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RNA-seq_Manuscript/"/>
    </mc:Choice>
  </mc:AlternateContent>
  <xr:revisionPtr revIDLastSave="12" documentId="8_{117AA36E-BE9E-457C-B97B-E1B2B6A6780E}" xr6:coauthVersionLast="47" xr6:coauthVersionMax="47" xr10:uidLastSave="{418E80E6-D90E-494E-9F76-883EC488F2FC}"/>
  <bookViews>
    <workbookView xWindow="28680" yWindow="1845" windowWidth="29040" windowHeight="15840" xr2:uid="{A7FD0F21-A647-453F-9570-ED98B6553B7D}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" uniqueCount="189">
  <si>
    <t>Zm00001eb184360</t>
  </si>
  <si>
    <t>Zm00001eb182980</t>
  </si>
  <si>
    <t>Zm00001eb181690</t>
  </si>
  <si>
    <t>Zm00001eb176300</t>
  </si>
  <si>
    <t>Zm00001eb174340</t>
  </si>
  <si>
    <t>Zm00001eb171130</t>
  </si>
  <si>
    <t>Zm00001eb170900</t>
  </si>
  <si>
    <t>Zm00001eb168410</t>
  </si>
  <si>
    <t>Zm00001eb167510</t>
  </si>
  <si>
    <t>Zm00001eb167230</t>
  </si>
  <si>
    <t>Zm00001eb166710</t>
  </si>
  <si>
    <t>Zm00001eb165610</t>
  </si>
  <si>
    <t>Zm00001eb164530</t>
  </si>
  <si>
    <t>Zm00001eb160330</t>
  </si>
  <si>
    <t>Zm00001eb158600</t>
  </si>
  <si>
    <t>Zm00001eb157410</t>
  </si>
  <si>
    <t>Zm00001eb157100</t>
  </si>
  <si>
    <t>Zm00001eb156230</t>
  </si>
  <si>
    <t>Zm00001eb155370</t>
  </si>
  <si>
    <t>Zm00001eb154470</t>
  </si>
  <si>
    <t>Zm00001eb151510</t>
  </si>
  <si>
    <t>Zm00001eb150630</t>
  </si>
  <si>
    <t>Zm00001eb150350</t>
  </si>
  <si>
    <t>Zm00001eb146780</t>
  </si>
  <si>
    <t>Zm00001eb145370</t>
  </si>
  <si>
    <t>Zm00001eb144000</t>
  </si>
  <si>
    <t>Zm00001eb143200</t>
  </si>
  <si>
    <t>Zm00001eb143050</t>
  </si>
  <si>
    <t>Zm00001eb137800</t>
  </si>
  <si>
    <t>Zm00001eb136760</t>
  </si>
  <si>
    <t>Zm00001eb133930</t>
  </si>
  <si>
    <t>Zm00001eb131030</t>
  </si>
  <si>
    <t>Zm00001eb118770</t>
  </si>
  <si>
    <t>Zm00001eb116160</t>
  </si>
  <si>
    <t>Zm00001eb115060</t>
  </si>
  <si>
    <t>Zm00001eb111400</t>
  </si>
  <si>
    <t>Zm00001eb110740</t>
  </si>
  <si>
    <t>Zm00001eb110450</t>
  </si>
  <si>
    <t>Zm00001eb110400</t>
  </si>
  <si>
    <t>Zm00001eb109860</t>
  </si>
  <si>
    <t>Zm00001eb109670</t>
  </si>
  <si>
    <t>Zm00001eb104430</t>
  </si>
  <si>
    <t>Zm00001eb103260</t>
  </si>
  <si>
    <t>Zm00001eb103210</t>
  </si>
  <si>
    <t>Zm00001eb179280</t>
  </si>
  <si>
    <t>Zm00001eb100490</t>
  </si>
  <si>
    <t>Zm00001eb179190</t>
  </si>
  <si>
    <t>Zm00001eb100260</t>
  </si>
  <si>
    <t>Zm00001eb176940</t>
  </si>
  <si>
    <t>Zm00001eb099610</t>
  </si>
  <si>
    <t>Zm00001eb176680</t>
  </si>
  <si>
    <t>Zm00001eb098910</t>
  </si>
  <si>
    <t>Zm00001eb171000</t>
  </si>
  <si>
    <t>Zm00001eb097950</t>
  </si>
  <si>
    <t>Zm00001eb160470</t>
  </si>
  <si>
    <t>Zm00001eb097390</t>
  </si>
  <si>
    <t>Zm00001eb156510</t>
  </si>
  <si>
    <t>Zm00001eb096510</t>
  </si>
  <si>
    <t>Zm00001eb156020</t>
  </si>
  <si>
    <t>Zm00001eb094950</t>
  </si>
  <si>
    <t>Zm00001eb154950</t>
  </si>
  <si>
    <t>Zm00001eb090610</t>
  </si>
  <si>
    <t>Zm00001eb154060</t>
  </si>
  <si>
    <t>Zm00001eb088840</t>
  </si>
  <si>
    <t>Zm00001eb151430</t>
  </si>
  <si>
    <t>Zm00001eb088150</t>
  </si>
  <si>
    <t>Zm00001eb149960</t>
  </si>
  <si>
    <t>Zm00001eb087410</t>
  </si>
  <si>
    <t>Zm00001eb148300</t>
  </si>
  <si>
    <t>Zm00001eb084520</t>
  </si>
  <si>
    <t>Zm00001eb148130</t>
  </si>
  <si>
    <t>Zm00001eb083490</t>
  </si>
  <si>
    <t>Zm00001eb146690</t>
  </si>
  <si>
    <t>Zm00001eb081510</t>
  </si>
  <si>
    <t>Zm00001eb143640</t>
  </si>
  <si>
    <t>Zm00001eb078870</t>
  </si>
  <si>
    <t>Zm00001eb136970</t>
  </si>
  <si>
    <t>Zm00001eb078220</t>
  </si>
  <si>
    <t>Zm00001eb133500</t>
  </si>
  <si>
    <t>Zm00001eb075780</t>
  </si>
  <si>
    <t>Zm00001eb130760</t>
  </si>
  <si>
    <t>Zm00001eb075420</t>
  </si>
  <si>
    <t>Zm00001eb128720</t>
  </si>
  <si>
    <t>Zm00001eb075030</t>
  </si>
  <si>
    <t>Zm00001eb128310</t>
  </si>
  <si>
    <t>Zm00001eb071870</t>
  </si>
  <si>
    <t>Zm00001eb127040</t>
  </si>
  <si>
    <t>Zm00001eb071760</t>
  </si>
  <si>
    <t>Zm00001eb126900</t>
  </si>
  <si>
    <t>Zm00001eb071400</t>
  </si>
  <si>
    <t>Zm00001eb124290</t>
  </si>
  <si>
    <t>Zm00001eb070860</t>
  </si>
  <si>
    <t>Zm00001eb124020</t>
  </si>
  <si>
    <t>Zm00001eb070640</t>
  </si>
  <si>
    <t>Zm00001eb119820</t>
  </si>
  <si>
    <t>Zm00001eb068730</t>
  </si>
  <si>
    <t>Zm00001eb117220</t>
  </si>
  <si>
    <t>Zm00001eb067440</t>
  </si>
  <si>
    <t>Zm00001eb117180</t>
  </si>
  <si>
    <t>Zm00001eb067180</t>
  </si>
  <si>
    <t>Zm00001eb115290</t>
  </si>
  <si>
    <t>Zm00001eb065380</t>
  </si>
  <si>
    <t>Zm00001eb114240</t>
  </si>
  <si>
    <t>Zm00001eb063720</t>
  </si>
  <si>
    <t>Zm00001eb112930</t>
  </si>
  <si>
    <t>Zm00001eb063710</t>
  </si>
  <si>
    <t>Zm00001eb111020</t>
  </si>
  <si>
    <t>Zm00001eb061490</t>
  </si>
  <si>
    <t>Zm00001eb104530</t>
  </si>
  <si>
    <t>Zm00001eb056920</t>
  </si>
  <si>
    <t>Zm00001eb099850</t>
  </si>
  <si>
    <t>Zm00001eb053690</t>
  </si>
  <si>
    <t>Zm00001eb098220</t>
  </si>
  <si>
    <t>Zm00001eb050760</t>
  </si>
  <si>
    <t>Zm00001eb090990</t>
  </si>
  <si>
    <t>Zm00001eb047030</t>
  </si>
  <si>
    <t>Zm00001eb080960</t>
  </si>
  <si>
    <t>Zm00001eb046720</t>
  </si>
  <si>
    <t>Zm00001eb078640</t>
  </si>
  <si>
    <t>Zm00001eb045900</t>
  </si>
  <si>
    <t>Zm00001eb076550</t>
  </si>
  <si>
    <t>Zm00001eb043810</t>
  </si>
  <si>
    <t>Zm00001eb076250</t>
  </si>
  <si>
    <t>Zm00001eb043550</t>
  </si>
  <si>
    <t>Zm00001eb075250</t>
  </si>
  <si>
    <t>Zm00001eb043420</t>
  </si>
  <si>
    <t>Zm00001eb074930</t>
  </si>
  <si>
    <t>Zm00001eb042770</t>
  </si>
  <si>
    <t>Zm00001eb074360</t>
  </si>
  <si>
    <t>Zm00001eb039370</t>
  </si>
  <si>
    <t>Zm00001eb072870</t>
  </si>
  <si>
    <t>Zm00001eb038720</t>
  </si>
  <si>
    <t>Zm00001eb068620</t>
  </si>
  <si>
    <t>Zm00001eb037820</t>
  </si>
  <si>
    <t>Zm00001eb066950</t>
  </si>
  <si>
    <t>Zm00001eb034490</t>
  </si>
  <si>
    <t>Zm00001eb065100</t>
  </si>
  <si>
    <t>Zm00001eb034390</t>
  </si>
  <si>
    <t>Zm00001eb058820</t>
  </si>
  <si>
    <t>Zm00001eb034330</t>
  </si>
  <si>
    <t>Zm00001eb057510</t>
  </si>
  <si>
    <t>Zm00001eb029780</t>
  </si>
  <si>
    <t>Zm00001eb050500</t>
  </si>
  <si>
    <t>Zm00001eb028560</t>
  </si>
  <si>
    <t>Zm00001eb046590</t>
  </si>
  <si>
    <t>Zm00001eb027600</t>
  </si>
  <si>
    <t>Zm00001eb044020</t>
  </si>
  <si>
    <t>Zm00001eb024180</t>
  </si>
  <si>
    <t>Zm00001eb041030</t>
  </si>
  <si>
    <t>Zm00001eb022830</t>
  </si>
  <si>
    <t>Zm00001eb040280</t>
  </si>
  <si>
    <t>Zm00001eb021020</t>
  </si>
  <si>
    <t>Zm00001eb020250</t>
  </si>
  <si>
    <t>Zm00001eb037980</t>
  </si>
  <si>
    <t>Zm00001eb019620</t>
  </si>
  <si>
    <t>Zm00001eb030400</t>
  </si>
  <si>
    <t>Zm00001eb019590</t>
  </si>
  <si>
    <t>Zm00001eb027100</t>
  </si>
  <si>
    <t>Zm00001eb019130</t>
  </si>
  <si>
    <t>Zm00001eb026650</t>
  </si>
  <si>
    <t>Zm00001eb018440</t>
  </si>
  <si>
    <t>Zm00001eb021010</t>
  </si>
  <si>
    <t>Zm00001eb018350</t>
  </si>
  <si>
    <t>Zm00001eb019280</t>
  </si>
  <si>
    <t>Zm00001eb016660</t>
  </si>
  <si>
    <t>Zm00001eb018700</t>
  </si>
  <si>
    <t>Zm00001eb016210</t>
  </si>
  <si>
    <t>Zm00001eb015730</t>
  </si>
  <si>
    <t>Zm00001eb015830</t>
  </si>
  <si>
    <t>Zm00001eb013780</t>
  </si>
  <si>
    <t>Zm00001eb011650</t>
  </si>
  <si>
    <t>Zm00001eb013080</t>
  </si>
  <si>
    <t>Zm00001eb010720</t>
  </si>
  <si>
    <t>Zm00001eb012040</t>
  </si>
  <si>
    <t>Zm00001eb003880</t>
  </si>
  <si>
    <t>Zm00001eb005840</t>
  </si>
  <si>
    <t>Zm00001eb002660</t>
  </si>
  <si>
    <t>Zm00001eb000340</t>
  </si>
  <si>
    <t>adj.P.Val</t>
  </si>
  <si>
    <t>P.Value</t>
  </si>
  <si>
    <t>Log2FC</t>
  </si>
  <si>
    <t>Fungus</t>
  </si>
  <si>
    <t>Waterlogging</t>
  </si>
  <si>
    <t>Salt</t>
  </si>
  <si>
    <t>Heat</t>
  </si>
  <si>
    <t>Cold</t>
  </si>
  <si>
    <t>Drought</t>
  </si>
  <si>
    <t>Top genes</t>
  </si>
  <si>
    <t>Supplementary Table 6. Log2-fold changes in the expression of unique top-most significantly differentially expressed genes under different stress conditions in 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4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0" xfId="0" applyFont="1"/>
    <xf numFmtId="0" fontId="5" fillId="0" borderId="0" xfId="0" applyFont="1"/>
    <xf numFmtId="0" fontId="3" fillId="0" borderId="1" xfId="0" applyFont="1" applyBorder="1"/>
    <xf numFmtId="0" fontId="2" fillId="0" borderId="1" xfId="0" applyFont="1" applyBorder="1"/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1890B-0CBB-4D6F-9B76-B4F18B0C4980}">
  <dimension ref="A1:V115"/>
  <sheetViews>
    <sheetView tabSelected="1" workbookViewId="0">
      <selection activeCell="Y12" sqref="Y12"/>
    </sheetView>
  </sheetViews>
  <sheetFormatPr defaultRowHeight="15" x14ac:dyDescent="0.25"/>
  <cols>
    <col min="1" max="1" width="17.5703125" style="1" customWidth="1"/>
    <col min="2" max="18" width="9.140625" style="1"/>
    <col min="19" max="19" width="18" style="1" customWidth="1"/>
    <col min="20" max="16384" width="9.140625" style="1"/>
  </cols>
  <sheetData>
    <row r="1" spans="1:22" ht="18.75" x14ac:dyDescent="0.3">
      <c r="A1" s="4" t="s">
        <v>188</v>
      </c>
      <c r="B1" s="3"/>
      <c r="C1" s="3"/>
      <c r="D1" s="3"/>
      <c r="E1" s="3"/>
      <c r="F1" s="3"/>
      <c r="G1" s="3"/>
      <c r="H1" s="3"/>
      <c r="I1" s="3"/>
    </row>
    <row r="2" spans="1:22" ht="18.75" x14ac:dyDescent="0.3">
      <c r="A2" s="4"/>
      <c r="B2" s="3"/>
      <c r="C2" s="3"/>
      <c r="D2" s="3"/>
      <c r="E2" s="3"/>
      <c r="F2" s="3"/>
      <c r="G2" s="3"/>
      <c r="H2" s="3"/>
      <c r="I2" s="3"/>
    </row>
    <row r="3" spans="1:22" ht="15.75" x14ac:dyDescent="0.25">
      <c r="B3" s="8" t="s">
        <v>186</v>
      </c>
      <c r="C3" s="8"/>
      <c r="D3" s="8"/>
      <c r="E3" s="8" t="s">
        <v>185</v>
      </c>
      <c r="F3" s="8"/>
      <c r="G3" s="8"/>
      <c r="H3" s="8" t="s">
        <v>184</v>
      </c>
      <c r="I3" s="8"/>
      <c r="J3" s="8"/>
      <c r="K3" s="8" t="s">
        <v>183</v>
      </c>
      <c r="L3" s="8"/>
      <c r="M3" s="8"/>
      <c r="N3" s="8" t="s">
        <v>182</v>
      </c>
      <c r="O3" s="8"/>
      <c r="P3" s="8"/>
      <c r="S3" s="7" t="s">
        <v>181</v>
      </c>
      <c r="T3" s="7"/>
      <c r="U3" s="7"/>
      <c r="V3" s="7"/>
    </row>
    <row r="4" spans="1:22" ht="15.75" x14ac:dyDescent="0.25">
      <c r="A4" s="5" t="s">
        <v>187</v>
      </c>
      <c r="B4" s="6" t="s">
        <v>180</v>
      </c>
      <c r="C4" s="6" t="s">
        <v>179</v>
      </c>
      <c r="D4" s="6" t="s">
        <v>178</v>
      </c>
      <c r="E4" s="6" t="s">
        <v>180</v>
      </c>
      <c r="F4" s="6" t="s">
        <v>179</v>
      </c>
      <c r="G4" s="6" t="s">
        <v>178</v>
      </c>
      <c r="H4" s="6" t="s">
        <v>180</v>
      </c>
      <c r="I4" s="6" t="s">
        <v>179</v>
      </c>
      <c r="J4" s="6" t="s">
        <v>178</v>
      </c>
      <c r="K4" s="6" t="s">
        <v>180</v>
      </c>
      <c r="L4" s="6" t="s">
        <v>179</v>
      </c>
      <c r="M4" s="6" t="s">
        <v>178</v>
      </c>
      <c r="N4" s="6" t="s">
        <v>180</v>
      </c>
      <c r="O4" s="6" t="s">
        <v>179</v>
      </c>
      <c r="P4" s="6" t="s">
        <v>178</v>
      </c>
      <c r="S4" s="6" t="s">
        <v>187</v>
      </c>
      <c r="T4" s="6" t="s">
        <v>180</v>
      </c>
      <c r="U4" s="6" t="s">
        <v>179</v>
      </c>
      <c r="V4" s="6" t="s">
        <v>178</v>
      </c>
    </row>
    <row r="5" spans="1:22" x14ac:dyDescent="0.25">
      <c r="A5" s="2" t="s">
        <v>177</v>
      </c>
      <c r="B5" s="2">
        <v>0.30826794631966231</v>
      </c>
      <c r="C5" s="2">
        <v>4.6908651820843897E-8</v>
      </c>
      <c r="D5" s="2">
        <v>7.2495189177667793E-8</v>
      </c>
      <c r="E5" s="2">
        <v>7.4174715624829839E-3</v>
      </c>
      <c r="F5" s="2">
        <v>0.95523287767147902</v>
      </c>
      <c r="G5" s="2">
        <v>0.97091080107134298</v>
      </c>
      <c r="H5" s="2">
        <v>5.7391769305343454E-2</v>
      </c>
      <c r="I5" s="2">
        <v>0.65570171055375404</v>
      </c>
      <c r="J5" s="2">
        <v>0.75572400538398699</v>
      </c>
      <c r="K5" s="2">
        <v>-0.13799026464781533</v>
      </c>
      <c r="L5" s="2">
        <v>0.71246372675050595</v>
      </c>
      <c r="M5" s="2">
        <v>0.91410440413272398</v>
      </c>
      <c r="N5" s="2">
        <v>0.12757148644732413</v>
      </c>
      <c r="O5" s="2">
        <v>0.504709295086464</v>
      </c>
      <c r="P5" s="2">
        <v>0.963650823321343</v>
      </c>
      <c r="S5" s="2" t="s">
        <v>176</v>
      </c>
      <c r="T5" s="2">
        <v>0.60827944519267962</v>
      </c>
      <c r="U5" s="2">
        <v>1.86585099891571E-4</v>
      </c>
      <c r="V5" s="2">
        <v>9.0047591686801703E-4</v>
      </c>
    </row>
    <row r="6" spans="1:22" x14ac:dyDescent="0.25">
      <c r="A6" s="2" t="s">
        <v>175</v>
      </c>
      <c r="B6" s="2">
        <v>1.6019037964760172</v>
      </c>
      <c r="C6" s="2">
        <v>4.7430745341962905E-38</v>
      </c>
      <c r="D6" s="2">
        <v>1.07509689441783E-36</v>
      </c>
      <c r="E6" s="2">
        <v>-1.106915203916512</v>
      </c>
      <c r="F6" s="2">
        <v>0.19037946842731099</v>
      </c>
      <c r="G6" s="2">
        <v>0.41883483054008502</v>
      </c>
      <c r="H6" s="2">
        <v>0.55144495065719179</v>
      </c>
      <c r="I6" s="2">
        <v>0.11601055676575001</v>
      </c>
      <c r="J6" s="2">
        <v>0.20227481692489799</v>
      </c>
      <c r="K6" s="2">
        <v>1.1930909860213548</v>
      </c>
      <c r="L6" s="2">
        <v>2.3073266005131401E-2</v>
      </c>
      <c r="M6" s="2">
        <v>0.174331343149881</v>
      </c>
      <c r="N6" s="2">
        <v>0.26635476412540521</v>
      </c>
      <c r="O6" s="2">
        <v>0.28642170107751602</v>
      </c>
      <c r="P6" s="2">
        <v>0.963650823321343</v>
      </c>
      <c r="S6" s="2" t="s">
        <v>174</v>
      </c>
      <c r="T6" s="2">
        <v>-0.11831555656071439</v>
      </c>
      <c r="U6" s="2">
        <v>1.4406235640128599E-2</v>
      </c>
      <c r="V6" s="2">
        <v>2.85552170723977E-2</v>
      </c>
    </row>
    <row r="7" spans="1:22" x14ac:dyDescent="0.25">
      <c r="A7" s="2" t="s">
        <v>173</v>
      </c>
      <c r="B7" s="2">
        <v>2.6430908446639894</v>
      </c>
      <c r="C7" s="2">
        <v>1.81386782838281E-32</v>
      </c>
      <c r="D7" s="2">
        <v>1.37047791477812E-31</v>
      </c>
      <c r="E7" s="2">
        <v>2.6735083109007842</v>
      </c>
      <c r="F7" s="2">
        <v>1.0397964324257099E-2</v>
      </c>
      <c r="G7" s="2">
        <v>0.16393224386232599</v>
      </c>
      <c r="H7" s="2">
        <v>1.5561080868256068</v>
      </c>
      <c r="I7" s="2">
        <v>9.2320418186845707E-2</v>
      </c>
      <c r="J7" s="2">
        <v>0.17936538390587201</v>
      </c>
      <c r="K7" s="2">
        <v>3.4426090784939283</v>
      </c>
      <c r="L7" s="2">
        <v>6.5465727184997394E-2</v>
      </c>
      <c r="M7" s="2">
        <v>0.32503494375251302</v>
      </c>
      <c r="N7" s="2">
        <v>-1.4881844483492301</v>
      </c>
      <c r="O7" s="2">
        <v>0.14106975074616601</v>
      </c>
      <c r="P7" s="2">
        <v>0.95927430507392697</v>
      </c>
      <c r="S7" s="2" t="s">
        <v>172</v>
      </c>
      <c r="T7" s="2">
        <v>2.6538804734908403</v>
      </c>
      <c r="U7" s="2">
        <v>8.1770443058466907E-5</v>
      </c>
      <c r="V7" s="2">
        <v>4.9783556949619995E-4</v>
      </c>
    </row>
    <row r="8" spans="1:22" x14ac:dyDescent="0.25">
      <c r="A8" s="2" t="s">
        <v>171</v>
      </c>
      <c r="B8" s="2">
        <v>0.52613001604415188</v>
      </c>
      <c r="C8" s="2">
        <v>3.6014355997864102E-17</v>
      </c>
      <c r="D8" s="2">
        <v>7.8999232511443899E-17</v>
      </c>
      <c r="E8" s="2">
        <v>-3.8946280240516669E-2</v>
      </c>
      <c r="F8" s="2">
        <v>0.86598690442679604</v>
      </c>
      <c r="G8" s="2">
        <v>0.93520508233618405</v>
      </c>
      <c r="H8" s="2">
        <v>0.91892929171537752</v>
      </c>
      <c r="I8" s="2">
        <v>3.6579763511863598E-3</v>
      </c>
      <c r="J8" s="2">
        <v>1.6547686587448901E-2</v>
      </c>
      <c r="K8" s="2">
        <v>0.39035289548868451</v>
      </c>
      <c r="L8" s="2">
        <v>0.183932439335526</v>
      </c>
      <c r="M8" s="2">
        <v>0.50029623499262998</v>
      </c>
      <c r="N8" s="2">
        <v>-0.72702282520925565</v>
      </c>
      <c r="O8" s="2">
        <v>0.115433358514076</v>
      </c>
      <c r="P8" s="2">
        <v>0.95927430507392697</v>
      </c>
      <c r="S8" s="2" t="s">
        <v>170</v>
      </c>
      <c r="T8" s="2">
        <v>0.19368151804919156</v>
      </c>
      <c r="U8" s="2">
        <v>1.96725669133253E-3</v>
      </c>
      <c r="V8" s="2">
        <v>5.1991783985216797E-3</v>
      </c>
    </row>
    <row r="9" spans="1:22" x14ac:dyDescent="0.25">
      <c r="A9" s="2" t="s">
        <v>169</v>
      </c>
      <c r="B9" s="2">
        <v>-1.6135811654116137</v>
      </c>
      <c r="C9" s="2">
        <v>8.3764404820515499E-22</v>
      </c>
      <c r="D9" s="2">
        <v>2.2783918111180201E-21</v>
      </c>
      <c r="E9" s="2">
        <v>1.2103392698882205</v>
      </c>
      <c r="F9" s="2">
        <v>0.136581394361771</v>
      </c>
      <c r="G9" s="2">
        <v>0.37368754240076602</v>
      </c>
      <c r="H9" s="2">
        <v>-9.9387688276281555E-2</v>
      </c>
      <c r="I9" s="2">
        <v>0.84783766420321505</v>
      </c>
      <c r="J9" s="2">
        <v>0.88696863332028597</v>
      </c>
      <c r="K9" s="2">
        <v>-2.1681119199563899</v>
      </c>
      <c r="L9" s="2">
        <v>9.5966909689988805E-2</v>
      </c>
      <c r="M9" s="2">
        <v>0.32628749294596199</v>
      </c>
      <c r="N9" s="2">
        <v>4.7534336254892395E-2</v>
      </c>
      <c r="O9" s="2">
        <v>0.85150474557274203</v>
      </c>
      <c r="P9" s="2">
        <v>0.987646288550316</v>
      </c>
      <c r="S9" s="2" t="s">
        <v>168</v>
      </c>
      <c r="T9" s="2">
        <v>-0.1646286922306229</v>
      </c>
      <c r="U9" s="2">
        <v>0.57659114127505395</v>
      </c>
      <c r="V9" s="2">
        <v>0.64648097658112103</v>
      </c>
    </row>
    <row r="10" spans="1:22" x14ac:dyDescent="0.25">
      <c r="A10" s="2" t="s">
        <v>167</v>
      </c>
      <c r="B10" s="2">
        <v>0.43891818467814997</v>
      </c>
      <c r="C10" s="2">
        <v>1.1241679383099399E-10</v>
      </c>
      <c r="D10" s="2">
        <v>2.1234283279187801E-10</v>
      </c>
      <c r="E10" s="2">
        <v>-0.62916230463169132</v>
      </c>
      <c r="F10" s="2">
        <v>9.5963591143246402E-2</v>
      </c>
      <c r="G10" s="2">
        <v>0.29052037024470101</v>
      </c>
      <c r="H10" s="2">
        <v>0.36959856741191383</v>
      </c>
      <c r="I10" s="2">
        <v>0.10045903207658501</v>
      </c>
      <c r="J10" s="2">
        <v>0.18462741030291399</v>
      </c>
      <c r="K10" s="2">
        <v>-3.8694074707907374E-2</v>
      </c>
      <c r="L10" s="2">
        <v>0.98179567740146201</v>
      </c>
      <c r="M10" s="2">
        <v>0.99618802355319702</v>
      </c>
      <c r="N10" s="2">
        <v>0.33000695964804755</v>
      </c>
      <c r="O10" s="2">
        <v>0.128305634260654</v>
      </c>
      <c r="P10" s="2">
        <v>0.95927430507392697</v>
      </c>
      <c r="S10" s="2" t="s">
        <v>166</v>
      </c>
      <c r="T10" s="2">
        <v>0.19438543450228515</v>
      </c>
      <c r="U10" s="2">
        <v>0.321803740013336</v>
      </c>
      <c r="V10" s="2">
        <v>0.41535133885442199</v>
      </c>
    </row>
    <row r="11" spans="1:22" x14ac:dyDescent="0.25">
      <c r="A11" s="2" t="s">
        <v>165</v>
      </c>
      <c r="B11" s="2">
        <v>2.5834517229168501</v>
      </c>
      <c r="C11" s="2">
        <v>1.07718462788626E-20</v>
      </c>
      <c r="D11" s="2">
        <v>2.8172521037025301E-20</v>
      </c>
      <c r="E11" s="2">
        <v>2.118556610351908</v>
      </c>
      <c r="F11" s="2">
        <v>8.2729526099033807E-2</v>
      </c>
      <c r="G11" s="2">
        <v>0.283270313677913</v>
      </c>
      <c r="H11" s="2">
        <v>1.9921830860518126</v>
      </c>
      <c r="I11" s="2">
        <v>0.29633170210598703</v>
      </c>
      <c r="J11" s="2">
        <v>0.41980324465014801</v>
      </c>
      <c r="K11" s="2">
        <v>2.4161370568509977</v>
      </c>
      <c r="L11" s="2">
        <v>9.0690050185399898E-2</v>
      </c>
      <c r="M11" s="2">
        <v>0.32503494375251302</v>
      </c>
      <c r="N11" s="2">
        <v>1.0743473414600813</v>
      </c>
      <c r="O11" s="2">
        <v>8.2519475873763806E-2</v>
      </c>
      <c r="P11" s="2">
        <v>0.95927430507392697</v>
      </c>
      <c r="S11" s="2" t="s">
        <v>164</v>
      </c>
      <c r="T11" s="2">
        <v>-2.0160100522334329E-2</v>
      </c>
      <c r="U11" s="2">
        <v>0.65748617687327504</v>
      </c>
      <c r="V11" s="2">
        <v>0.70174005416282303</v>
      </c>
    </row>
    <row r="12" spans="1:22" x14ac:dyDescent="0.25">
      <c r="A12" s="2" t="s">
        <v>163</v>
      </c>
      <c r="B12" s="2">
        <v>1.4447618605232389</v>
      </c>
      <c r="C12" s="2">
        <v>3.9610284766421101E-9</v>
      </c>
      <c r="D12" s="2">
        <v>6.5695106441869103E-9</v>
      </c>
      <c r="E12" s="2">
        <v>-8.7947699275702507E-2</v>
      </c>
      <c r="F12" s="2">
        <v>0.85649005712359605</v>
      </c>
      <c r="G12" s="2">
        <v>0.93520508233618405</v>
      </c>
      <c r="H12" s="2">
        <v>5.2560401592309054</v>
      </c>
      <c r="I12" s="2">
        <v>4.8999936229153903E-3</v>
      </c>
      <c r="J12" s="2">
        <v>1.8511087019902599E-2</v>
      </c>
      <c r="K12" s="2">
        <v>0.91806252433316193</v>
      </c>
      <c r="L12" s="2">
        <v>0.57865206642093703</v>
      </c>
      <c r="M12" s="2">
        <v>0.86403718519121797</v>
      </c>
      <c r="N12" s="2">
        <v>-2.548997475404996E-2</v>
      </c>
      <c r="O12" s="2">
        <v>0.987646288550316</v>
      </c>
      <c r="P12" s="2">
        <v>0.987646288550316</v>
      </c>
      <c r="S12" s="2" t="s">
        <v>162</v>
      </c>
      <c r="T12" s="2">
        <v>-2.9702985922590717E-2</v>
      </c>
      <c r="U12" s="2">
        <v>0.54388416875693901</v>
      </c>
      <c r="V12" s="2">
        <v>0.622362538527929</v>
      </c>
    </row>
    <row r="13" spans="1:22" x14ac:dyDescent="0.25">
      <c r="A13" s="2" t="s">
        <v>161</v>
      </c>
      <c r="B13" s="2">
        <v>-0.61165234258381396</v>
      </c>
      <c r="C13" s="2">
        <v>1.3827684663623501E-25</v>
      </c>
      <c r="D13" s="2">
        <v>5.22379198403554E-25</v>
      </c>
      <c r="E13" s="2">
        <v>-1.2640144976112222</v>
      </c>
      <c r="F13" s="2">
        <v>1.24191093835095E-2</v>
      </c>
      <c r="G13" s="2">
        <v>0.16393224386232599</v>
      </c>
      <c r="H13" s="2">
        <v>-0.91629658790638013</v>
      </c>
      <c r="I13" s="2">
        <v>4.1098628489610699E-4</v>
      </c>
      <c r="J13" s="2">
        <v>3.4933834216169099E-3</v>
      </c>
      <c r="K13" s="2">
        <v>-0.38774764092782121</v>
      </c>
      <c r="L13" s="2">
        <v>0.44473772821638902</v>
      </c>
      <c r="M13" s="2">
        <v>0.73761379313937703</v>
      </c>
      <c r="N13" s="2">
        <v>5.8724942923088892E-2</v>
      </c>
      <c r="O13" s="2">
        <v>0.85579610421908503</v>
      </c>
      <c r="P13" s="2">
        <v>0.987646288550316</v>
      </c>
      <c r="S13" s="2" t="s">
        <v>160</v>
      </c>
      <c r="T13" s="2">
        <v>0.88760069868020119</v>
      </c>
      <c r="U13" s="2">
        <v>2.2214639025067501E-6</v>
      </c>
      <c r="V13" s="2">
        <v>4.7418581952321902E-5</v>
      </c>
    </row>
    <row r="14" spans="1:22" x14ac:dyDescent="0.25">
      <c r="A14" s="2" t="s">
        <v>159</v>
      </c>
      <c r="B14" s="2">
        <v>0.51052980003461257</v>
      </c>
      <c r="C14" s="2">
        <v>5.4462974538984E-10</v>
      </c>
      <c r="D14" s="2">
        <v>9.7460059701339792E-10</v>
      </c>
      <c r="E14" s="2">
        <v>-0.46566357234881184</v>
      </c>
      <c r="F14" s="2">
        <v>0.33157889987509098</v>
      </c>
      <c r="G14" s="2">
        <v>0.59146506464205495</v>
      </c>
      <c r="H14" s="2">
        <v>0.96277718513918198</v>
      </c>
      <c r="I14" s="2">
        <v>2.1452178581733E-4</v>
      </c>
      <c r="J14" s="2">
        <v>2.4312469059297398E-3</v>
      </c>
      <c r="K14" s="2">
        <v>0.15535302728852926</v>
      </c>
      <c r="L14" s="2">
        <v>0.67798667262424495</v>
      </c>
      <c r="M14" s="2">
        <v>0.90753349800091898</v>
      </c>
      <c r="N14" s="2">
        <v>0.33005864409037561</v>
      </c>
      <c r="O14" s="2">
        <v>0.25732738242396402</v>
      </c>
      <c r="P14" s="2">
        <v>0.963650823321343</v>
      </c>
      <c r="S14" s="2" t="s">
        <v>158</v>
      </c>
      <c r="T14" s="2">
        <v>0.44355059627828786</v>
      </c>
      <c r="U14" s="2">
        <v>2.7933261313516E-6</v>
      </c>
      <c r="V14" s="2">
        <v>4.7418581952321902E-5</v>
      </c>
    </row>
    <row r="15" spans="1:22" x14ac:dyDescent="0.25">
      <c r="A15" s="2" t="s">
        <v>157</v>
      </c>
      <c r="B15" s="2">
        <v>0.15584893031615493</v>
      </c>
      <c r="C15" s="2">
        <v>7.9194675570620106E-3</v>
      </c>
      <c r="D15" s="2">
        <v>9.7913417069130301E-3</v>
      </c>
      <c r="E15" s="2">
        <v>-0.25816865066197797</v>
      </c>
      <c r="F15" s="2">
        <v>0.17366684153388601</v>
      </c>
      <c r="G15" s="2">
        <v>0.41115077610892498</v>
      </c>
      <c r="H15" s="2">
        <v>0.71068311532284578</v>
      </c>
      <c r="I15" s="2">
        <v>4.1528139655616098E-3</v>
      </c>
      <c r="J15" s="2">
        <v>1.6611255862246401E-2</v>
      </c>
      <c r="K15" s="2">
        <v>-3.1452654182474761E-2</v>
      </c>
      <c r="L15" s="2">
        <v>0.88669292680518497</v>
      </c>
      <c r="M15" s="2">
        <v>0.98953750322684697</v>
      </c>
      <c r="N15" s="2">
        <v>-0.16791944974819517</v>
      </c>
      <c r="O15" s="2">
        <v>0.53046253614632899</v>
      </c>
      <c r="P15" s="2">
        <v>0.963650823321343</v>
      </c>
      <c r="S15" s="2" t="s">
        <v>156</v>
      </c>
      <c r="T15" s="2">
        <v>-0.12592979632724807</v>
      </c>
      <c r="U15" s="2">
        <v>0.122068114955145</v>
      </c>
      <c r="V15" s="2">
        <v>0.169369509500264</v>
      </c>
    </row>
    <row r="16" spans="1:22" x14ac:dyDescent="0.25">
      <c r="A16" s="2" t="s">
        <v>155</v>
      </c>
      <c r="B16" s="2">
        <v>-0.36190073113102994</v>
      </c>
      <c r="C16" s="2">
        <v>3.3675838327036002E-7</v>
      </c>
      <c r="D16" s="2">
        <v>5.00888128184555E-7</v>
      </c>
      <c r="E16" s="2">
        <v>0.29236107710330561</v>
      </c>
      <c r="F16" s="2">
        <v>0.64474966610277196</v>
      </c>
      <c r="G16" s="2">
        <v>0.81833611466890299</v>
      </c>
      <c r="H16" s="2">
        <v>-0.62664667894222048</v>
      </c>
      <c r="I16" s="2">
        <v>0.30476113383870101</v>
      </c>
      <c r="J16" s="2">
        <v>0.42293381838840199</v>
      </c>
      <c r="K16" s="2">
        <v>-1.5886339656648292</v>
      </c>
      <c r="L16" s="2">
        <v>5.02812799704579E-2</v>
      </c>
      <c r="M16" s="2">
        <v>0.31082973072646702</v>
      </c>
      <c r="N16" s="2">
        <v>0.45551807810459566</v>
      </c>
      <c r="O16" s="2">
        <v>0.558315782273614</v>
      </c>
      <c r="P16" s="2">
        <v>0.963650823321343</v>
      </c>
      <c r="S16" s="2" t="s">
        <v>154</v>
      </c>
      <c r="T16" s="2">
        <v>0.46890671233829029</v>
      </c>
      <c r="U16" s="2">
        <v>6.2510211935165205E-2</v>
      </c>
      <c r="V16" s="2">
        <v>9.7727232743708994E-2</v>
      </c>
    </row>
    <row r="17" spans="1:22" x14ac:dyDescent="0.25">
      <c r="A17" s="2" t="s">
        <v>153</v>
      </c>
      <c r="B17" s="2">
        <v>0.25522776423707316</v>
      </c>
      <c r="C17" s="2">
        <v>5.9760139621518601E-5</v>
      </c>
      <c r="D17" s="2">
        <v>8.1273789885265302E-5</v>
      </c>
      <c r="E17" s="2">
        <v>-0.15595027796171279</v>
      </c>
      <c r="F17" s="2">
        <v>0.67325290649289604</v>
      </c>
      <c r="G17" s="2">
        <v>0.83839041185907803</v>
      </c>
      <c r="H17" s="2">
        <v>0.43544869843622508</v>
      </c>
      <c r="I17" s="2">
        <v>5.2086732877042803E-2</v>
      </c>
      <c r="J17" s="2">
        <v>0.114254768891578</v>
      </c>
      <c r="K17" s="2">
        <v>6.428811445901686E-2</v>
      </c>
      <c r="L17" s="2">
        <v>0.91986932648446695</v>
      </c>
      <c r="M17" s="2">
        <v>0.99287482858640896</v>
      </c>
      <c r="N17" s="2">
        <v>-6.8734578837196025E-2</v>
      </c>
      <c r="O17" s="2">
        <v>0.86667901450373896</v>
      </c>
      <c r="P17" s="2">
        <v>0.987646288550316</v>
      </c>
      <c r="S17" s="2" t="s">
        <v>152</v>
      </c>
      <c r="T17" s="2">
        <v>-0.2290931488942447</v>
      </c>
      <c r="U17" s="2">
        <v>1.03907086247675E-2</v>
      </c>
      <c r="V17" s="2">
        <v>2.1834317475995901E-2</v>
      </c>
    </row>
    <row r="18" spans="1:22" x14ac:dyDescent="0.25">
      <c r="A18" s="2" t="s">
        <v>131</v>
      </c>
      <c r="B18" s="2">
        <v>0.35998918326709439</v>
      </c>
      <c r="C18" s="2">
        <v>6.0941120742987796E-10</v>
      </c>
      <c r="D18" s="2">
        <v>1.0625631309033801E-9</v>
      </c>
      <c r="E18" s="2">
        <v>-1.1388277046973168</v>
      </c>
      <c r="F18" s="2">
        <v>4.9668194492159803E-3</v>
      </c>
      <c r="G18" s="2">
        <v>0.16249540401762799</v>
      </c>
      <c r="H18" s="2">
        <v>0.47232162894216656</v>
      </c>
      <c r="I18" s="2">
        <v>7.5017600833847203E-2</v>
      </c>
      <c r="J18" s="2">
        <v>0.15307804210270701</v>
      </c>
      <c r="K18" s="2">
        <v>-2.3163985822032135E-2</v>
      </c>
      <c r="L18" s="2">
        <v>0.88767334848290702</v>
      </c>
      <c r="M18" s="2">
        <v>0.98953750322684697</v>
      </c>
      <c r="N18" s="2">
        <v>-0.13199090075215972</v>
      </c>
      <c r="O18" s="2">
        <v>0.79111212855886903</v>
      </c>
      <c r="P18" s="2">
        <v>0.987646288550316</v>
      </c>
      <c r="S18" s="2" t="s">
        <v>151</v>
      </c>
      <c r="T18" s="2">
        <v>0.16475525022808063</v>
      </c>
      <c r="U18" s="2">
        <v>0.175114367501565</v>
      </c>
      <c r="V18" s="2">
        <v>0.23140112848421099</v>
      </c>
    </row>
    <row r="19" spans="1:22" x14ac:dyDescent="0.25">
      <c r="A19" s="2" t="s">
        <v>150</v>
      </c>
      <c r="B19" s="2">
        <v>-1.5904949339643193</v>
      </c>
      <c r="C19" s="2">
        <v>9.3670087132157203E-25</v>
      </c>
      <c r="D19" s="2">
        <v>3.18478296249334E-24</v>
      </c>
      <c r="E19" s="2">
        <v>-1.7278249403097374</v>
      </c>
      <c r="F19" s="2">
        <v>8.5839488993306998E-2</v>
      </c>
      <c r="G19" s="2">
        <v>0.283270313677913</v>
      </c>
      <c r="H19" s="2">
        <v>-0.86401268934321829</v>
      </c>
      <c r="I19" s="2">
        <v>0.15778466677635999</v>
      </c>
      <c r="J19" s="2">
        <v>0.26169164245835302</v>
      </c>
      <c r="K19" s="2">
        <v>-1.3566832565995348</v>
      </c>
      <c r="L19" s="2">
        <v>0.27689410374092299</v>
      </c>
      <c r="M19" s="2">
        <v>0.58839997044946202</v>
      </c>
      <c r="N19" s="2">
        <v>1.2956339236884182</v>
      </c>
      <c r="O19" s="2">
        <v>2.60336431340442E-3</v>
      </c>
      <c r="P19" s="2">
        <v>0.17702877331149999</v>
      </c>
      <c r="S19" s="2" t="s">
        <v>149</v>
      </c>
      <c r="T19" s="2">
        <v>-1.1170475804951945E-2</v>
      </c>
      <c r="U19" s="2">
        <v>0.764969545726497</v>
      </c>
      <c r="V19" s="2">
        <v>0.80105301486453895</v>
      </c>
    </row>
    <row r="20" spans="1:22" x14ac:dyDescent="0.25">
      <c r="A20" s="2" t="s">
        <v>148</v>
      </c>
      <c r="B20" s="2">
        <v>3.2029050772491736</v>
      </c>
      <c r="C20" s="2">
        <v>2.3581617686706998E-16</v>
      </c>
      <c r="D20" s="2">
        <v>5.0110937584252404E-16</v>
      </c>
      <c r="E20" s="2">
        <v>-0.76121314041288357</v>
      </c>
      <c r="F20" s="2">
        <v>0.37587740906615902</v>
      </c>
      <c r="G20" s="2">
        <v>0.61515853760817096</v>
      </c>
      <c r="H20" s="2">
        <v>3.1203911857718385</v>
      </c>
      <c r="I20" s="2">
        <v>7.6200482764205496E-3</v>
      </c>
      <c r="J20" s="2">
        <v>2.46744420379332E-2</v>
      </c>
      <c r="K20" s="2">
        <v>4.4883514076181221</v>
      </c>
      <c r="L20" s="2">
        <v>4.47463401182727E-3</v>
      </c>
      <c r="M20" s="2">
        <v>7.60687782010636E-2</v>
      </c>
      <c r="N20" s="2">
        <v>-1.7279204545631992</v>
      </c>
      <c r="O20" s="2">
        <v>0.699025050350502</v>
      </c>
      <c r="P20" s="2">
        <v>0.987646288550316</v>
      </c>
      <c r="S20" s="2" t="s">
        <v>147</v>
      </c>
      <c r="T20" s="2">
        <v>1.0260307856866346</v>
      </c>
      <c r="U20" s="2">
        <v>1.65586550191724E-4</v>
      </c>
      <c r="V20" s="2">
        <v>8.4052953180245398E-4</v>
      </c>
    </row>
    <row r="21" spans="1:22" x14ac:dyDescent="0.25">
      <c r="A21" s="2" t="s">
        <v>146</v>
      </c>
      <c r="B21" s="2">
        <v>-1.3119645399380062</v>
      </c>
      <c r="C21" s="2">
        <v>2.2176492002281501E-25</v>
      </c>
      <c r="D21" s="2">
        <v>7.9368497692375997E-25</v>
      </c>
      <c r="E21" s="2">
        <v>0.60931236213690509</v>
      </c>
      <c r="F21" s="2">
        <v>0.27369860715076799</v>
      </c>
      <c r="G21" s="2">
        <v>0.53129729623384303</v>
      </c>
      <c r="H21" s="2">
        <v>-2.4371496368871437</v>
      </c>
      <c r="I21" s="2">
        <v>2.51596164282584E-5</v>
      </c>
      <c r="J21" s="2">
        <v>5.7028463904052298E-4</v>
      </c>
      <c r="K21" s="2">
        <v>-1.3625444517471783</v>
      </c>
      <c r="L21" s="2">
        <v>1.1947615974859299E-2</v>
      </c>
      <c r="M21" s="2">
        <v>0.11606255518434801</v>
      </c>
      <c r="N21" s="2">
        <v>0.5923695860467576</v>
      </c>
      <c r="O21" s="2">
        <v>0.596852347786056</v>
      </c>
      <c r="P21" s="2">
        <v>0.963650823321343</v>
      </c>
      <c r="S21" s="2" t="s">
        <v>145</v>
      </c>
      <c r="T21" s="2">
        <v>0.2084275146969374</v>
      </c>
      <c r="U21" s="2">
        <v>0.36388759022226802</v>
      </c>
      <c r="V21" s="2">
        <v>0.45383733162552498</v>
      </c>
    </row>
    <row r="22" spans="1:22" x14ac:dyDescent="0.25">
      <c r="A22" s="2" t="s">
        <v>144</v>
      </c>
      <c r="B22" s="2">
        <v>0.15408905723541624</v>
      </c>
      <c r="C22" s="2">
        <v>2.7091624622037899E-2</v>
      </c>
      <c r="D22" s="2">
        <v>3.1762594384458297E-2</v>
      </c>
      <c r="E22" s="2">
        <v>8.2687282302266504E-2</v>
      </c>
      <c r="F22" s="2">
        <v>0.75797097592368901</v>
      </c>
      <c r="G22" s="2">
        <v>0.89696607595437305</v>
      </c>
      <c r="H22" s="2">
        <v>1.0816380827804284</v>
      </c>
      <c r="I22" s="2">
        <v>5.4741757982834901E-3</v>
      </c>
      <c r="J22" s="2">
        <v>1.8612197714163899E-2</v>
      </c>
      <c r="K22" s="2">
        <v>-9.6581977764839094E-2</v>
      </c>
      <c r="L22" s="2">
        <v>0.75936499831401205</v>
      </c>
      <c r="M22" s="2">
        <v>0.93885127064277796</v>
      </c>
      <c r="N22" s="2">
        <v>6.5464741866024093E-2</v>
      </c>
      <c r="O22" s="2">
        <v>0.90315458858609499</v>
      </c>
      <c r="P22" s="2">
        <v>0.987646288550316</v>
      </c>
      <c r="S22" s="2" t="s">
        <v>143</v>
      </c>
      <c r="T22" s="2">
        <v>-0.22991848614642033</v>
      </c>
      <c r="U22" s="2">
        <v>1.66591438735622E-4</v>
      </c>
      <c r="V22" s="2">
        <v>8.4052953180245398E-4</v>
      </c>
    </row>
    <row r="23" spans="1:22" x14ac:dyDescent="0.25">
      <c r="A23" s="2" t="s">
        <v>142</v>
      </c>
      <c r="B23" s="2">
        <v>2.9631315413572978</v>
      </c>
      <c r="C23" s="2">
        <v>7.6709067147061396E-28</v>
      </c>
      <c r="D23" s="2">
        <v>3.7115545789861598E-27</v>
      </c>
      <c r="E23" s="2">
        <v>1.5635888499285893</v>
      </c>
      <c r="F23" s="2">
        <v>0.34720536488679199</v>
      </c>
      <c r="G23" s="2">
        <v>0.60304089690863905</v>
      </c>
      <c r="H23" s="2">
        <v>3.2932938712148307</v>
      </c>
      <c r="I23" s="2">
        <v>9.8106055308737894E-2</v>
      </c>
      <c r="J23" s="2">
        <v>0.18462741030291399</v>
      </c>
      <c r="K23" s="2">
        <v>3.7075971416567572</v>
      </c>
      <c r="L23" s="2">
        <v>1.2295997164797499E-3</v>
      </c>
      <c r="M23" s="2">
        <v>2.7870926906874299E-2</v>
      </c>
      <c r="N23" s="2">
        <v>0.26065175452279998</v>
      </c>
      <c r="O23" s="2">
        <v>0.84709840532991898</v>
      </c>
      <c r="P23" s="2">
        <v>0.987646288550316</v>
      </c>
      <c r="S23" s="2" t="s">
        <v>141</v>
      </c>
      <c r="T23" s="2">
        <v>-0.73256285411427779</v>
      </c>
      <c r="U23" s="2">
        <v>2.1279468366699398E-3</v>
      </c>
      <c r="V23" s="2">
        <v>5.4930720667526398E-3</v>
      </c>
    </row>
    <row r="24" spans="1:22" x14ac:dyDescent="0.25">
      <c r="A24" s="2" t="s">
        <v>140</v>
      </c>
      <c r="B24" s="2">
        <v>0.25535399140672849</v>
      </c>
      <c r="C24" s="2">
        <v>4.3373142795545203E-2</v>
      </c>
      <c r="D24" s="2">
        <v>4.9989384916899603E-2</v>
      </c>
      <c r="E24" s="2">
        <v>-0.41503749927884381</v>
      </c>
      <c r="F24" s="2">
        <v>0.97091080107134298</v>
      </c>
      <c r="G24" s="2">
        <v>0.97091080107134298</v>
      </c>
      <c r="H24" s="2">
        <v>-0.8112207351838614</v>
      </c>
      <c r="I24" s="2">
        <v>7.6539021051353406E-2</v>
      </c>
      <c r="J24" s="2">
        <v>0.15307804210270701</v>
      </c>
      <c r="K24" s="2">
        <v>0.14829588211630243</v>
      </c>
      <c r="L24" s="2">
        <v>0.69399620435364395</v>
      </c>
      <c r="M24" s="2">
        <v>0.90753349800091898</v>
      </c>
      <c r="N24" s="2">
        <v>0.28056986381593391</v>
      </c>
      <c r="O24" s="2">
        <v>0.47517034839302602</v>
      </c>
      <c r="P24" s="2">
        <v>0.963650823321343</v>
      </c>
      <c r="S24" s="2" t="s">
        <v>139</v>
      </c>
      <c r="T24" s="2">
        <v>0.49495721427440786</v>
      </c>
      <c r="U24" s="2">
        <v>0.51119223394016799</v>
      </c>
      <c r="V24" s="2">
        <v>0.59728776807745898</v>
      </c>
    </row>
    <row r="25" spans="1:22" x14ac:dyDescent="0.25">
      <c r="A25" s="2" t="s">
        <v>138</v>
      </c>
      <c r="B25" s="2">
        <v>3.1100711972352211</v>
      </c>
      <c r="C25" s="2">
        <v>2.3133776502523199E-17</v>
      </c>
      <c r="D25" s="2">
        <v>5.42447173162613E-17</v>
      </c>
      <c r="E25" s="2">
        <v>3.1395513523987932</v>
      </c>
      <c r="F25" s="2">
        <v>1.7607821168102399E-2</v>
      </c>
      <c r="G25" s="2">
        <v>0.16601659958496501</v>
      </c>
      <c r="H25" s="2">
        <v>2.9912068815419941</v>
      </c>
      <c r="I25" s="2">
        <v>0.20508226333237001</v>
      </c>
      <c r="J25" s="2">
        <v>0.30990208681336001</v>
      </c>
      <c r="K25" s="2">
        <v>2.0097677762488209</v>
      </c>
      <c r="L25" s="2">
        <v>0.33613623554309102</v>
      </c>
      <c r="M25" s="2">
        <v>0.64817621507229395</v>
      </c>
      <c r="N25" s="2">
        <v>2.5849625007211561</v>
      </c>
      <c r="O25" s="2">
        <v>0.95516979075522701</v>
      </c>
      <c r="P25" s="2">
        <v>0.987646288550316</v>
      </c>
      <c r="S25" s="2" t="s">
        <v>137</v>
      </c>
      <c r="T25" s="2">
        <v>1.2335992217508809</v>
      </c>
      <c r="U25" s="2">
        <v>9.988401005723731E-4</v>
      </c>
      <c r="V25" s="2">
        <v>3.2609191518686298E-3</v>
      </c>
    </row>
    <row r="26" spans="1:22" x14ac:dyDescent="0.25">
      <c r="A26" s="2" t="s">
        <v>136</v>
      </c>
      <c r="B26" s="2">
        <v>-8.4968673246439738E-2</v>
      </c>
      <c r="C26" s="2">
        <v>0.22565011305405799</v>
      </c>
      <c r="D26" s="2">
        <v>0.23975324511993701</v>
      </c>
      <c r="E26" s="2">
        <v>-2.855610090664825</v>
      </c>
      <c r="F26" s="2">
        <v>1.6668788490800501E-2</v>
      </c>
      <c r="G26" s="2">
        <v>0.16601659958496501</v>
      </c>
      <c r="H26" s="2">
        <v>0.24822999694210182</v>
      </c>
      <c r="I26" s="2">
        <v>0.60323656781096202</v>
      </c>
      <c r="J26" s="2">
        <v>0.71965064230079701</v>
      </c>
      <c r="K26" s="2">
        <v>-0.49208802057575979</v>
      </c>
      <c r="L26" s="2">
        <v>0.43891315333450198</v>
      </c>
      <c r="M26" s="2">
        <v>0.73761379313937703</v>
      </c>
      <c r="N26" s="2">
        <v>-0.39391420771308983</v>
      </c>
      <c r="O26" s="2">
        <v>0.33588457705673802</v>
      </c>
      <c r="P26" s="2">
        <v>0.963650823321343</v>
      </c>
      <c r="S26" s="2" t="s">
        <v>135</v>
      </c>
      <c r="T26" s="2">
        <v>0.50887910671108272</v>
      </c>
      <c r="U26" s="2">
        <v>0.43108202630917303</v>
      </c>
      <c r="V26" s="2">
        <v>0.525825328794705</v>
      </c>
    </row>
    <row r="27" spans="1:22" x14ac:dyDescent="0.25">
      <c r="A27" s="2" t="s">
        <v>134</v>
      </c>
      <c r="B27" s="2">
        <v>0.101385259979217</v>
      </c>
      <c r="C27" s="2">
        <v>6.6234668572560398E-2</v>
      </c>
      <c r="D27" s="2">
        <v>7.3835368244821495E-2</v>
      </c>
      <c r="E27" s="2">
        <v>-0.674263644984333</v>
      </c>
      <c r="F27" s="2">
        <v>0.12888822596141999</v>
      </c>
      <c r="G27" s="2">
        <v>0.369853170150162</v>
      </c>
      <c r="H27" s="2">
        <v>0.11868063440146703</v>
      </c>
      <c r="I27" s="2">
        <v>0.59501543692731196</v>
      </c>
      <c r="J27" s="2">
        <v>0.71965064230079701</v>
      </c>
      <c r="K27" s="2">
        <v>-0.19182874187317012</v>
      </c>
      <c r="L27" s="2">
        <v>0.54943776030535196</v>
      </c>
      <c r="M27" s="2">
        <v>0.86265911856103095</v>
      </c>
      <c r="N27" s="2">
        <v>0.19329077090112312</v>
      </c>
      <c r="O27" s="2">
        <v>0.40581155750733799</v>
      </c>
      <c r="P27" s="2">
        <v>0.963650823321343</v>
      </c>
      <c r="S27" s="2" t="s">
        <v>133</v>
      </c>
      <c r="T27" s="2">
        <v>-0.24995431605931859</v>
      </c>
      <c r="U27" s="2">
        <v>2.4891056446461998E-4</v>
      </c>
      <c r="V27" s="2">
        <v>1.1051629062229099E-3</v>
      </c>
    </row>
    <row r="28" spans="1:22" x14ac:dyDescent="0.25">
      <c r="A28" s="2" t="s">
        <v>132</v>
      </c>
      <c r="B28" s="2">
        <v>0.19918877861058484</v>
      </c>
      <c r="C28" s="2">
        <v>1.37220520413403E-3</v>
      </c>
      <c r="D28" s="2">
        <v>1.7279621089095201E-3</v>
      </c>
      <c r="E28" s="2">
        <v>-0.31258092262810983</v>
      </c>
      <c r="F28" s="2">
        <v>0.42171001520951501</v>
      </c>
      <c r="G28" s="2">
        <v>0.66227623443350503</v>
      </c>
      <c r="H28" s="2">
        <v>-0.61976901070539858</v>
      </c>
      <c r="I28" s="2">
        <v>8.1907307768033203E-4</v>
      </c>
      <c r="J28" s="2">
        <v>5.5696969282262596E-3</v>
      </c>
      <c r="K28" s="2">
        <v>-5.7187243238297207E-2</v>
      </c>
      <c r="L28" s="2">
        <v>0.80844503816170799</v>
      </c>
      <c r="M28" s="2">
        <v>0.96446074728063302</v>
      </c>
      <c r="N28" s="2">
        <v>-0.12191691190066925</v>
      </c>
      <c r="O28" s="2">
        <v>0.39755995142573203</v>
      </c>
      <c r="P28" s="2">
        <v>0.963650823321343</v>
      </c>
      <c r="S28" s="2" t="s">
        <v>131</v>
      </c>
      <c r="T28" s="2">
        <v>3.1536632781168833E-2</v>
      </c>
      <c r="U28" s="2">
        <v>0.83685396383187705</v>
      </c>
      <c r="V28" s="2">
        <v>0.86009990727165198</v>
      </c>
    </row>
    <row r="29" spans="1:22" x14ac:dyDescent="0.25">
      <c r="A29" s="2" t="s">
        <v>130</v>
      </c>
      <c r="B29" s="2">
        <v>1.8473855406980273</v>
      </c>
      <c r="C29" s="2">
        <v>3.17362541477337E-13</v>
      </c>
      <c r="D29" s="2">
        <v>6.5395917637754198E-13</v>
      </c>
      <c r="E29" s="2">
        <v>3.067775103397187</v>
      </c>
      <c r="F29" s="2">
        <v>7.3861547280740097E-3</v>
      </c>
      <c r="G29" s="2">
        <v>0.16249540401762799</v>
      </c>
      <c r="H29" s="2">
        <v>1.52057868525259</v>
      </c>
      <c r="I29" s="2">
        <v>0.219390345386932</v>
      </c>
      <c r="J29" s="2">
        <v>0.32431616274589897</v>
      </c>
      <c r="K29" s="2">
        <v>1.4486219718273403</v>
      </c>
      <c r="L29" s="2">
        <v>0.343152113861803</v>
      </c>
      <c r="M29" s="2">
        <v>0.64817621507229395</v>
      </c>
      <c r="N29" s="2">
        <v>0.68030049769664014</v>
      </c>
      <c r="O29" s="2">
        <v>0.31430391585885298</v>
      </c>
      <c r="P29" s="2">
        <v>0.963650823321343</v>
      </c>
      <c r="S29" s="2" t="s">
        <v>129</v>
      </c>
      <c r="T29" s="2">
        <v>-5.0353255630949153E-4</v>
      </c>
      <c r="U29" s="2">
        <v>0.94755214763391205</v>
      </c>
      <c r="V29" s="2">
        <v>0.95616625806694699</v>
      </c>
    </row>
    <row r="30" spans="1:22" x14ac:dyDescent="0.25">
      <c r="A30" s="2" t="s">
        <v>128</v>
      </c>
      <c r="B30" s="2">
        <v>0.13341791066612119</v>
      </c>
      <c r="C30" s="2">
        <v>0.199753696838394</v>
      </c>
      <c r="D30" s="2">
        <v>0.21560716484144099</v>
      </c>
      <c r="E30" s="2">
        <v>-6.711419585853691E-2</v>
      </c>
      <c r="F30" s="2">
        <v>0.87852598643702096</v>
      </c>
      <c r="G30" s="2">
        <v>0.93520508233618405</v>
      </c>
      <c r="H30" s="2">
        <v>-0.57549650705828881</v>
      </c>
      <c r="I30" s="2">
        <v>1.50962370380722E-2</v>
      </c>
      <c r="J30" s="2">
        <v>3.9879419406053801E-2</v>
      </c>
      <c r="K30" s="2">
        <v>-0.94619265602620883</v>
      </c>
      <c r="L30" s="2">
        <v>0.140884473488777</v>
      </c>
      <c r="M30" s="2">
        <v>0.43546109987440001</v>
      </c>
      <c r="N30" s="2">
        <v>0.84948039773028061</v>
      </c>
      <c r="O30" s="2">
        <v>0.41440264238899299</v>
      </c>
      <c r="P30" s="2">
        <v>0.963650823321343</v>
      </c>
      <c r="S30" s="2" t="s">
        <v>127</v>
      </c>
      <c r="T30" s="2">
        <v>0.23308893693730842</v>
      </c>
      <c r="U30" s="2">
        <v>4.8846495544676996E-3</v>
      </c>
      <c r="V30" s="2">
        <v>1.10652265417534E-2</v>
      </c>
    </row>
    <row r="31" spans="1:22" x14ac:dyDescent="0.25">
      <c r="A31" s="2" t="s">
        <v>126</v>
      </c>
      <c r="B31" s="2">
        <v>-0.3685339658464557</v>
      </c>
      <c r="C31" s="2">
        <v>1.2736481337593399E-5</v>
      </c>
      <c r="D31" s="2">
        <v>1.80433485615907E-5</v>
      </c>
      <c r="E31" s="2">
        <v>0.95407818740479011</v>
      </c>
      <c r="F31" s="2">
        <v>3.9511409221434299E-2</v>
      </c>
      <c r="G31" s="2">
        <v>0.172592388382136</v>
      </c>
      <c r="H31" s="2">
        <v>-0.84209102894084031</v>
      </c>
      <c r="I31" s="2">
        <v>6.3477171380835806E-2</v>
      </c>
      <c r="J31" s="2">
        <v>0.134888989184276</v>
      </c>
      <c r="K31" s="2">
        <v>-0.92463800009066788</v>
      </c>
      <c r="L31" s="2">
        <v>7.2834549314679198E-2</v>
      </c>
      <c r="M31" s="2">
        <v>0.32503494375251302</v>
      </c>
      <c r="N31" s="2">
        <v>-0.14295117070595006</v>
      </c>
      <c r="O31" s="2">
        <v>0.78860222425328197</v>
      </c>
      <c r="P31" s="2">
        <v>0.987646288550316</v>
      </c>
      <c r="S31" s="2" t="s">
        <v>125</v>
      </c>
      <c r="T31" s="2">
        <v>5.8896289601128499E-2</v>
      </c>
      <c r="U31" s="2">
        <v>0.62876100531979995</v>
      </c>
      <c r="V31" s="2">
        <v>0.68584611923625405</v>
      </c>
    </row>
    <row r="32" spans="1:22" x14ac:dyDescent="0.25">
      <c r="A32" s="2" t="s">
        <v>124</v>
      </c>
      <c r="B32" s="2">
        <v>1.8363343389422846</v>
      </c>
      <c r="C32" s="2">
        <v>1.02526504626477E-23</v>
      </c>
      <c r="D32" s="2">
        <v>3.31990586409546E-23</v>
      </c>
      <c r="E32" s="2">
        <v>2.3594028003060252</v>
      </c>
      <c r="F32" s="2">
        <v>4.0771740815895496E-3</v>
      </c>
      <c r="G32" s="2">
        <v>0.16249540401762799</v>
      </c>
      <c r="H32" s="2">
        <v>1.761385894711897</v>
      </c>
      <c r="I32" s="2">
        <v>1.5250129606468E-2</v>
      </c>
      <c r="J32" s="2">
        <v>3.9879419406053801E-2</v>
      </c>
      <c r="K32" s="2">
        <v>0.73337263279319831</v>
      </c>
      <c r="L32" s="2">
        <v>0.193220472746057</v>
      </c>
      <c r="M32" s="2">
        <v>0.50534585179738001</v>
      </c>
      <c r="N32" s="2">
        <v>8.4195127416428581E-2</v>
      </c>
      <c r="O32" s="2">
        <v>0.90277056232507102</v>
      </c>
      <c r="P32" s="2">
        <v>0.987646288550316</v>
      </c>
      <c r="S32" s="2" t="s">
        <v>123</v>
      </c>
      <c r="T32" s="2">
        <v>-0.19093936063798028</v>
      </c>
      <c r="U32" s="2">
        <v>3.7434203653565999E-2</v>
      </c>
      <c r="V32" s="2">
        <v>6.3926101623781997E-2</v>
      </c>
    </row>
    <row r="33" spans="1:22" x14ac:dyDescent="0.25">
      <c r="A33" s="2" t="s">
        <v>122</v>
      </c>
      <c r="B33" s="2">
        <v>-0.86092153584733511</v>
      </c>
      <c r="C33" s="2">
        <v>0.84198196781326295</v>
      </c>
      <c r="D33" s="2">
        <v>0.84198196781326295</v>
      </c>
      <c r="E33" s="2">
        <v>-0.41503749927884381</v>
      </c>
      <c r="F33" s="2">
        <v>0.97091080107134298</v>
      </c>
      <c r="G33" s="2">
        <v>0.97091080107134298</v>
      </c>
      <c r="H33" s="2">
        <v>0.32192809488736235</v>
      </c>
      <c r="I33" s="2">
        <v>0.96143035153872702</v>
      </c>
      <c r="J33" s="2">
        <v>0.96325233475352001</v>
      </c>
      <c r="K33" s="2">
        <v>0.28540221886224831</v>
      </c>
      <c r="L33" s="2">
        <v>0.99618802355319702</v>
      </c>
      <c r="M33" s="2">
        <v>0.99618802355319702</v>
      </c>
      <c r="N33" s="2">
        <v>-0.56390088519332648</v>
      </c>
      <c r="O33" s="2">
        <v>0.90198924282592197</v>
      </c>
      <c r="P33" s="2">
        <v>0.987646288550316</v>
      </c>
      <c r="S33" s="2" t="s">
        <v>121</v>
      </c>
      <c r="T33" s="2">
        <v>0.7595430886071477</v>
      </c>
      <c r="U33" s="2">
        <v>9.0252298182892101E-4</v>
      </c>
      <c r="V33" s="2">
        <v>3.0357591206972801E-3</v>
      </c>
    </row>
    <row r="34" spans="1:22" x14ac:dyDescent="0.25">
      <c r="A34" s="2" t="s">
        <v>120</v>
      </c>
      <c r="B34" s="2">
        <v>2.1773127841411495</v>
      </c>
      <c r="C34" s="2">
        <v>7.1971008195124598E-32</v>
      </c>
      <c r="D34" s="2">
        <v>4.8940285572684804E-31</v>
      </c>
      <c r="E34" s="2">
        <v>0</v>
      </c>
      <c r="F34" s="2">
        <v>0</v>
      </c>
      <c r="G34" s="2">
        <v>0</v>
      </c>
      <c r="H34" s="2">
        <v>0.33211962519627419</v>
      </c>
      <c r="I34" s="2">
        <v>0.44657696603846903</v>
      </c>
      <c r="J34" s="2">
        <v>0.56620764128163403</v>
      </c>
      <c r="K34" s="2">
        <v>2.8447148512530163</v>
      </c>
      <c r="L34" s="2">
        <v>1.0066473212121301E-3</v>
      </c>
      <c r="M34" s="2">
        <v>2.7870926906874299E-2</v>
      </c>
      <c r="N34" s="2">
        <v>-0.42591717210394803</v>
      </c>
      <c r="O34" s="2">
        <v>0.57039394731437798</v>
      </c>
      <c r="P34" s="2">
        <v>0.963650823321343</v>
      </c>
      <c r="S34" s="2" t="s">
        <v>119</v>
      </c>
      <c r="T34" s="2">
        <v>0.7804363788634574</v>
      </c>
      <c r="U34" s="2">
        <v>4.8134028221077001E-3</v>
      </c>
      <c r="V34" s="2">
        <v>1.10652265417534E-2</v>
      </c>
    </row>
    <row r="35" spans="1:22" x14ac:dyDescent="0.25">
      <c r="A35" s="2" t="s">
        <v>118</v>
      </c>
      <c r="B35" s="2">
        <v>1.6462540490599669</v>
      </c>
      <c r="C35" s="2">
        <v>5.7449516101438499E-35</v>
      </c>
      <c r="D35" s="2">
        <v>7.1169415457163003E-34</v>
      </c>
      <c r="E35" s="2">
        <v>0.9604716358133627</v>
      </c>
      <c r="F35" s="2">
        <v>0.55265057095270897</v>
      </c>
      <c r="G35" s="2">
        <v>0.77606250389103804</v>
      </c>
      <c r="H35" s="2">
        <v>1.7526390680384602E-2</v>
      </c>
      <c r="I35" s="2">
        <v>0.96325233475352001</v>
      </c>
      <c r="J35" s="2">
        <v>0.96325233475352001</v>
      </c>
      <c r="K35" s="2">
        <v>0.76190161970630943</v>
      </c>
      <c r="L35" s="2">
        <v>0.248408908159018</v>
      </c>
      <c r="M35" s="2">
        <v>0.56685688782426602</v>
      </c>
      <c r="N35" s="2">
        <v>0.43744459550401388</v>
      </c>
      <c r="O35" s="2">
        <v>0.44016569912403603</v>
      </c>
      <c r="P35" s="2">
        <v>0.963650823321343</v>
      </c>
      <c r="S35" s="2" t="s">
        <v>117</v>
      </c>
      <c r="T35" s="2">
        <v>0.24795442874895268</v>
      </c>
      <c r="U35" s="2">
        <v>4.5667970903447597E-2</v>
      </c>
      <c r="V35" s="2">
        <v>7.6805223792161897E-2</v>
      </c>
    </row>
    <row r="36" spans="1:22" x14ac:dyDescent="0.25">
      <c r="A36" s="2" t="s">
        <v>116</v>
      </c>
      <c r="B36" s="2">
        <v>0.41625989368667637</v>
      </c>
      <c r="C36" s="2">
        <v>0.31610789197149902</v>
      </c>
      <c r="D36" s="2">
        <v>0.32568691900093799</v>
      </c>
      <c r="E36" s="2">
        <v>0.44159832554997885</v>
      </c>
      <c r="F36" s="2">
        <v>0.871498794844627</v>
      </c>
      <c r="G36" s="2">
        <v>0.93520508233618405</v>
      </c>
      <c r="H36" s="2">
        <v>0</v>
      </c>
      <c r="I36" s="2">
        <v>0</v>
      </c>
      <c r="J36" s="2">
        <v>0</v>
      </c>
      <c r="K36" s="2">
        <v>2.5535092107137482E-2</v>
      </c>
      <c r="L36" s="2">
        <v>0.99330571012282098</v>
      </c>
      <c r="M36" s="2">
        <v>0.99618802355319702</v>
      </c>
      <c r="N36" s="2">
        <v>-1</v>
      </c>
      <c r="O36" s="2">
        <v>0.97309683869698504</v>
      </c>
      <c r="P36" s="2">
        <v>0.987646288550316</v>
      </c>
      <c r="S36" s="2" t="s">
        <v>115</v>
      </c>
      <c r="T36" s="2">
        <v>0.11027884551845987</v>
      </c>
      <c r="U36" s="2">
        <v>0.14670801042493101</v>
      </c>
      <c r="V36" s="2">
        <v>0.20104431058231301</v>
      </c>
    </row>
    <row r="37" spans="1:22" x14ac:dyDescent="0.25">
      <c r="A37" s="2" t="s">
        <v>114</v>
      </c>
      <c r="B37" s="2">
        <v>0.25730136254281999</v>
      </c>
      <c r="C37" s="2">
        <v>9.10771233362814E-6</v>
      </c>
      <c r="D37" s="2">
        <v>1.3177115716738599E-5</v>
      </c>
      <c r="E37" s="2">
        <v>4.8529893927658607E-2</v>
      </c>
      <c r="F37" s="2">
        <v>4.9065602529301797E-2</v>
      </c>
      <c r="G37" s="2">
        <v>0.18157234023532801</v>
      </c>
      <c r="H37" s="2">
        <v>0.13970824182992059</v>
      </c>
      <c r="I37" s="2">
        <v>0.26202490277218898</v>
      </c>
      <c r="J37" s="2">
        <v>0.37909985932997597</v>
      </c>
      <c r="K37" s="2">
        <v>-8.2416144000258568E-2</v>
      </c>
      <c r="L37" s="2">
        <v>0.80539024846971896</v>
      </c>
      <c r="M37" s="2">
        <v>0.96446074728063302</v>
      </c>
      <c r="N37" s="2">
        <v>-0.15074945277676916</v>
      </c>
      <c r="O37" s="2">
        <v>0.63105280811517805</v>
      </c>
      <c r="P37" s="2">
        <v>0.963650823321343</v>
      </c>
      <c r="S37" s="2" t="s">
        <v>113</v>
      </c>
      <c r="T37" s="2">
        <v>0.26785942904573262</v>
      </c>
      <c r="U37" s="2">
        <v>2.8831938264688201E-3</v>
      </c>
      <c r="V37" s="2">
        <v>6.9572720595225896E-3</v>
      </c>
    </row>
    <row r="38" spans="1:22" x14ac:dyDescent="0.25">
      <c r="A38" s="2" t="s">
        <v>112</v>
      </c>
      <c r="B38" s="2">
        <v>2.2204682018727935</v>
      </c>
      <c r="C38" s="2">
        <v>1.37818613358404E-27</v>
      </c>
      <c r="D38" s="2">
        <v>5.51274453433615E-27</v>
      </c>
      <c r="E38" s="2">
        <v>3.7583680708984306</v>
      </c>
      <c r="F38" s="2">
        <v>0.78016001325389095</v>
      </c>
      <c r="G38" s="2">
        <v>0.90334317324134705</v>
      </c>
      <c r="H38" s="2">
        <v>1.9358159307384957</v>
      </c>
      <c r="I38" s="2">
        <v>4.77118952012427E-2</v>
      </c>
      <c r="J38" s="2">
        <v>0.10814696245615001</v>
      </c>
      <c r="K38" s="2">
        <v>1.2639997421300242</v>
      </c>
      <c r="L38" s="2">
        <v>0.25008392109894101</v>
      </c>
      <c r="M38" s="2">
        <v>0.56685688782426602</v>
      </c>
      <c r="N38" s="2">
        <v>-1.8859027251315878E-2</v>
      </c>
      <c r="O38" s="2">
        <v>0.98195046087191795</v>
      </c>
      <c r="P38" s="2">
        <v>0.987646288550316</v>
      </c>
      <c r="S38" s="2" t="s">
        <v>111</v>
      </c>
      <c r="T38" s="2">
        <v>9.5439254860534187E-2</v>
      </c>
      <c r="U38" s="2">
        <v>0.34599594917426901</v>
      </c>
      <c r="V38" s="2">
        <v>0.43642670861754401</v>
      </c>
    </row>
    <row r="39" spans="1:22" x14ac:dyDescent="0.25">
      <c r="A39" s="2" t="s">
        <v>110</v>
      </c>
      <c r="B39" s="2">
        <v>0.21347703250337038</v>
      </c>
      <c r="C39" s="2">
        <v>1.43044920291205E-4</v>
      </c>
      <c r="D39" s="2">
        <v>1.9072656038827301E-4</v>
      </c>
      <c r="E39" s="2">
        <v>5.0343385689639995E-2</v>
      </c>
      <c r="F39" s="2">
        <v>0.17847138584515099</v>
      </c>
      <c r="G39" s="2">
        <v>0.41115077610892498</v>
      </c>
      <c r="H39" s="2">
        <v>-6.7206002090702072E-2</v>
      </c>
      <c r="I39" s="2">
        <v>0.64561429932997105</v>
      </c>
      <c r="J39" s="2">
        <v>0.75572400538398699</v>
      </c>
      <c r="K39" s="2">
        <v>3.5651016733093566E-2</v>
      </c>
      <c r="L39" s="2">
        <v>0.98546333727634505</v>
      </c>
      <c r="M39" s="2">
        <v>0.99618802355319702</v>
      </c>
      <c r="N39" s="2">
        <v>-0.17053215169221353</v>
      </c>
      <c r="O39" s="2">
        <v>0.19725720293222501</v>
      </c>
      <c r="P39" s="2">
        <v>0.963650823321343</v>
      </c>
      <c r="S39" s="2" t="s">
        <v>109</v>
      </c>
      <c r="T39" s="2">
        <v>-9.1702493098210196E-3</v>
      </c>
      <c r="U39" s="2">
        <v>0.80178409341010703</v>
      </c>
      <c r="V39" s="2">
        <v>0.83175733054693402</v>
      </c>
    </row>
    <row r="40" spans="1:22" x14ac:dyDescent="0.25">
      <c r="A40" s="2" t="s">
        <v>108</v>
      </c>
      <c r="B40" s="2">
        <v>0.28923776844909138</v>
      </c>
      <c r="C40" s="2">
        <v>3.3928566511166701E-8</v>
      </c>
      <c r="D40" s="2">
        <v>5.36544772734729E-8</v>
      </c>
      <c r="E40" s="2">
        <v>-0.39186117691274952</v>
      </c>
      <c r="F40" s="2">
        <v>0.82746722302321896</v>
      </c>
      <c r="G40" s="2">
        <v>0.93520508233618405</v>
      </c>
      <c r="H40" s="2">
        <v>8.7393164350908173E-2</v>
      </c>
      <c r="I40" s="2">
        <v>0.59861670779337195</v>
      </c>
      <c r="J40" s="2">
        <v>0.71965064230079701</v>
      </c>
      <c r="K40" s="2">
        <v>-0.17504416737747536</v>
      </c>
      <c r="L40" s="2">
        <v>0.54435286290068796</v>
      </c>
      <c r="M40" s="2">
        <v>0.86265911856103095</v>
      </c>
      <c r="N40" s="2">
        <v>-5.7169642745390818E-2</v>
      </c>
      <c r="O40" s="2">
        <v>0.62797581138329395</v>
      </c>
      <c r="P40" s="2">
        <v>0.963650823321343</v>
      </c>
      <c r="S40" s="2" t="s">
        <v>107</v>
      </c>
      <c r="T40" s="2">
        <v>-2.7487466552468136E-2</v>
      </c>
      <c r="U40" s="2">
        <v>0.89436912421833803</v>
      </c>
      <c r="V40" s="2">
        <v>0.91077956686454598</v>
      </c>
    </row>
    <row r="41" spans="1:22" x14ac:dyDescent="0.25">
      <c r="A41" s="2" t="s">
        <v>106</v>
      </c>
      <c r="B41" s="2">
        <v>1.191912324064643</v>
      </c>
      <c r="C41" s="2">
        <v>7.5894152010869296E-22</v>
      </c>
      <c r="D41" s="2">
        <v>2.15033430697463E-21</v>
      </c>
      <c r="E41" s="2">
        <v>-0.11207280836407627</v>
      </c>
      <c r="F41" s="2">
        <v>0.38214394002931901</v>
      </c>
      <c r="G41" s="2">
        <v>0.61515853760817096</v>
      </c>
      <c r="H41" s="2">
        <v>0.73952368028535753</v>
      </c>
      <c r="I41" s="2">
        <v>1.11676236600169E-2</v>
      </c>
      <c r="J41" s="2">
        <v>3.3017322125267402E-2</v>
      </c>
      <c r="K41" s="2">
        <v>0.39394140777981534</v>
      </c>
      <c r="L41" s="2">
        <v>0.238651694831084</v>
      </c>
      <c r="M41" s="2">
        <v>0.56685688782426602</v>
      </c>
      <c r="N41" s="2">
        <v>-5.7022893406648657E-2</v>
      </c>
      <c r="O41" s="2">
        <v>0.89888234859100502</v>
      </c>
      <c r="P41" s="2">
        <v>0.987646288550316</v>
      </c>
      <c r="S41" s="2" t="s">
        <v>105</v>
      </c>
      <c r="T41" s="2">
        <v>0.12724499984651863</v>
      </c>
      <c r="U41" s="2">
        <v>7.6903604402854306E-2</v>
      </c>
      <c r="V41" s="2">
        <v>0.116935617653655</v>
      </c>
    </row>
    <row r="42" spans="1:22" x14ac:dyDescent="0.25">
      <c r="A42" s="2" t="s">
        <v>104</v>
      </c>
      <c r="B42" s="2">
        <v>2.5850823633922424</v>
      </c>
      <c r="C42" s="2">
        <v>3.2650829664833001E-30</v>
      </c>
      <c r="D42" s="2">
        <v>1.8502136810072001E-29</v>
      </c>
      <c r="E42" s="2">
        <v>0.51853513898218007</v>
      </c>
      <c r="F42" s="2">
        <v>0.74534996848198998</v>
      </c>
      <c r="G42" s="2">
        <v>0.89696607595437305</v>
      </c>
      <c r="H42" s="2">
        <v>0.64418250172293789</v>
      </c>
      <c r="I42" s="2">
        <v>0.66770934027287498</v>
      </c>
      <c r="J42" s="2">
        <v>0.75673725230925903</v>
      </c>
      <c r="K42" s="2">
        <v>1.9564160794120857</v>
      </c>
      <c r="L42" s="2">
        <v>0.15913562109804899</v>
      </c>
      <c r="M42" s="2">
        <v>0.450884259777804</v>
      </c>
      <c r="N42" s="2">
        <v>0.24094603075162294</v>
      </c>
      <c r="O42" s="2">
        <v>0.72954199965866995</v>
      </c>
      <c r="P42" s="2">
        <v>0.987646288550316</v>
      </c>
      <c r="S42" s="2" t="s">
        <v>103</v>
      </c>
      <c r="T42" s="2">
        <v>-0.1175127405826101</v>
      </c>
      <c r="U42" s="2">
        <v>1.7297241539242499E-2</v>
      </c>
      <c r="V42" s="2">
        <v>3.3258744960793299E-2</v>
      </c>
    </row>
    <row r="43" spans="1:22" x14ac:dyDescent="0.25">
      <c r="A43" s="2" t="s">
        <v>102</v>
      </c>
      <c r="B43" s="2">
        <v>0.43419555830234785</v>
      </c>
      <c r="C43" s="2">
        <v>1.48568857995419E-11</v>
      </c>
      <c r="D43" s="2">
        <v>2.8864806696252801E-11</v>
      </c>
      <c r="E43" s="2">
        <v>-9.8462638885688195E-2</v>
      </c>
      <c r="F43" s="2">
        <v>0.64098512234426497</v>
      </c>
      <c r="G43" s="2">
        <v>0.81833611466890299</v>
      </c>
      <c r="H43" s="2">
        <v>-0.32588812576378018</v>
      </c>
      <c r="I43" s="2">
        <v>2.4789294440279001E-2</v>
      </c>
      <c r="J43" s="2">
        <v>6.0202572212106099E-2</v>
      </c>
      <c r="K43" s="2">
        <v>-0.161166324932665</v>
      </c>
      <c r="L43" s="2">
        <v>0.66378232058138398</v>
      </c>
      <c r="M43" s="2">
        <v>0.90753349800091898</v>
      </c>
      <c r="N43" s="2">
        <v>8.4513700908514289E-2</v>
      </c>
      <c r="O43" s="2">
        <v>0.77984359559307903</v>
      </c>
      <c r="P43" s="2">
        <v>0.987646288550316</v>
      </c>
      <c r="S43" s="2" t="s">
        <v>101</v>
      </c>
      <c r="T43" s="2">
        <v>1.2222465014595354</v>
      </c>
      <c r="U43" s="2">
        <v>2.7872249349058E-3</v>
      </c>
      <c r="V43" s="2">
        <v>6.8751548394343099E-3</v>
      </c>
    </row>
    <row r="44" spans="1:22" x14ac:dyDescent="0.25">
      <c r="A44" s="2" t="s">
        <v>100</v>
      </c>
      <c r="B44" s="2">
        <v>0.26587233633117396</v>
      </c>
      <c r="C44" s="2">
        <v>3.2081636763972503E-5</v>
      </c>
      <c r="D44" s="2">
        <v>4.45214551010231E-5</v>
      </c>
      <c r="E44" s="2">
        <v>0.4894925366960437</v>
      </c>
      <c r="F44" s="2">
        <v>3.4246071432861597E-2</v>
      </c>
      <c r="G44" s="2">
        <v>0.172592388382136</v>
      </c>
      <c r="H44" s="2">
        <v>-4.265264519744693E-2</v>
      </c>
      <c r="I44" s="2">
        <v>0.76301128562851706</v>
      </c>
      <c r="J44" s="2">
        <v>0.83685108746353498</v>
      </c>
      <c r="K44" s="2">
        <v>2.7127317126605113E-2</v>
      </c>
      <c r="L44" s="2">
        <v>0.91240551226435396</v>
      </c>
      <c r="M44" s="2">
        <v>0.99287482858640896</v>
      </c>
      <c r="N44" s="2">
        <v>-0.49663799443559153</v>
      </c>
      <c r="O44" s="2">
        <v>3.8779808444095502E-2</v>
      </c>
      <c r="P44" s="2">
        <v>0.81754352801977803</v>
      </c>
      <c r="S44" s="2" t="s">
        <v>99</v>
      </c>
      <c r="T44" s="2">
        <v>-0.3064106079780699</v>
      </c>
      <c r="U44" s="2">
        <v>2.58627004624319E-5</v>
      </c>
      <c r="V44" s="2">
        <v>2.3922997927749499E-4</v>
      </c>
    </row>
    <row r="45" spans="1:22" x14ac:dyDescent="0.25">
      <c r="A45" s="2" t="s">
        <v>98</v>
      </c>
      <c r="B45" s="2">
        <v>2.566933075465609</v>
      </c>
      <c r="C45" s="2">
        <v>2.0442862868660701E-20</v>
      </c>
      <c r="D45" s="2">
        <v>5.1485728706256598E-20</v>
      </c>
      <c r="E45" s="2">
        <v>2.5762135652315643</v>
      </c>
      <c r="F45" s="2">
        <v>0.58433560455686095</v>
      </c>
      <c r="G45" s="2">
        <v>0.78706428368883297</v>
      </c>
      <c r="H45" s="2">
        <v>0.58003496609121963</v>
      </c>
      <c r="I45" s="2">
        <v>0.44963547984129698</v>
      </c>
      <c r="J45" s="2">
        <v>0.56620764128163403</v>
      </c>
      <c r="K45" s="2">
        <v>0.88899406142150272</v>
      </c>
      <c r="L45" s="2">
        <v>0.15186551511367299</v>
      </c>
      <c r="M45" s="2">
        <v>0.44899369685781598</v>
      </c>
      <c r="N45" s="2">
        <v>-1.4250215878514658</v>
      </c>
      <c r="O45" s="2">
        <v>2.7612567575255102E-2</v>
      </c>
      <c r="P45" s="2">
        <v>0.81754352801977803</v>
      </c>
      <c r="S45" s="2" t="s">
        <v>97</v>
      </c>
      <c r="T45" s="2">
        <v>0.19469791330127256</v>
      </c>
      <c r="U45" s="2">
        <v>8.9700102611927905E-5</v>
      </c>
      <c r="V45" s="2">
        <v>4.9783556949619995E-4</v>
      </c>
    </row>
    <row r="46" spans="1:22" x14ac:dyDescent="0.25">
      <c r="A46" s="2" t="s">
        <v>96</v>
      </c>
      <c r="B46" s="2">
        <v>0.11224834236790907</v>
      </c>
      <c r="C46" s="2">
        <v>5.7110179070099298E-2</v>
      </c>
      <c r="D46" s="2">
        <v>6.4724869612779207E-2</v>
      </c>
      <c r="E46" s="2">
        <v>0.19036274883463028</v>
      </c>
      <c r="F46" s="2">
        <v>0.21753786973615899</v>
      </c>
      <c r="G46" s="2">
        <v>0.44718944113618803</v>
      </c>
      <c r="H46" s="2">
        <v>0.31319343059643245</v>
      </c>
      <c r="I46" s="2">
        <v>0.19600901503836299</v>
      </c>
      <c r="J46" s="2">
        <v>0.30292302324110598</v>
      </c>
      <c r="K46" s="2">
        <v>-0.10983658008910993</v>
      </c>
      <c r="L46" s="2">
        <v>0.66935233986629605</v>
      </c>
      <c r="M46" s="2">
        <v>0.90753349800091898</v>
      </c>
      <c r="N46" s="2">
        <v>-0.34989957950571743</v>
      </c>
      <c r="O46" s="2">
        <v>0.55209936084758204</v>
      </c>
      <c r="P46" s="2">
        <v>0.963650823321343</v>
      </c>
      <c r="S46" s="2" t="s">
        <v>95</v>
      </c>
      <c r="T46" s="2">
        <v>-0.35273426231648236</v>
      </c>
      <c r="U46" s="2">
        <v>4.76606005168431E-2</v>
      </c>
      <c r="V46" s="2">
        <v>7.8960099363725195E-2</v>
      </c>
    </row>
    <row r="47" spans="1:22" x14ac:dyDescent="0.25">
      <c r="A47" s="2" t="s">
        <v>94</v>
      </c>
      <c r="B47" s="2">
        <v>0.17001234985004904</v>
      </c>
      <c r="C47" s="2">
        <v>8.7733883379259494E-3</v>
      </c>
      <c r="D47" s="2">
        <v>1.06534001246244E-2</v>
      </c>
      <c r="E47" s="2">
        <v>-0.55877297674029347</v>
      </c>
      <c r="F47" s="2">
        <v>0.147210243976059</v>
      </c>
      <c r="G47" s="2">
        <v>0.37368754240076602</v>
      </c>
      <c r="H47" s="2">
        <v>0.23436313400924078</v>
      </c>
      <c r="I47" s="2">
        <v>0.32725037793571399</v>
      </c>
      <c r="J47" s="2">
        <v>0.44271994038951401</v>
      </c>
      <c r="K47" s="2">
        <v>-9.705078238801991E-2</v>
      </c>
      <c r="L47" s="2">
        <v>0.86300297194105202</v>
      </c>
      <c r="M47" s="2">
        <v>0.98953750322684697</v>
      </c>
      <c r="N47" s="2">
        <v>-0.22951603766528947</v>
      </c>
      <c r="O47" s="2">
        <v>0.63771010366853598</v>
      </c>
      <c r="P47" s="2">
        <v>0.963650823321343</v>
      </c>
      <c r="S47" s="2" t="s">
        <v>93</v>
      </c>
      <c r="T47" s="2">
        <v>-1.6197734717352172</v>
      </c>
      <c r="U47" s="2">
        <v>5.42996853643209E-6</v>
      </c>
      <c r="V47" s="2">
        <v>7.5340813442995302E-5</v>
      </c>
    </row>
    <row r="48" spans="1:22" x14ac:dyDescent="0.25">
      <c r="A48" s="2" t="s">
        <v>92</v>
      </c>
      <c r="B48" s="2">
        <v>0.26041776530067928</v>
      </c>
      <c r="C48" s="2">
        <v>3.3883608671308202E-7</v>
      </c>
      <c r="D48" s="2">
        <v>5.00888128184555E-7</v>
      </c>
      <c r="E48" s="2">
        <v>0.54607348732756122</v>
      </c>
      <c r="F48" s="2">
        <v>0.89693319941898697</v>
      </c>
      <c r="G48" s="2">
        <v>0.93964430415322497</v>
      </c>
      <c r="H48" s="2">
        <v>0.18823906449699454</v>
      </c>
      <c r="I48" s="2">
        <v>0.183115400843786</v>
      </c>
      <c r="J48" s="2">
        <v>0.28957784319482499</v>
      </c>
      <c r="K48" s="2">
        <v>-7.9737184845455306E-2</v>
      </c>
      <c r="L48" s="2">
        <v>0.73671540744109898</v>
      </c>
      <c r="M48" s="2">
        <v>0.927715698259161</v>
      </c>
      <c r="N48" s="2">
        <v>-0.33107915534801319</v>
      </c>
      <c r="O48" s="2">
        <v>0.12993613142573701</v>
      </c>
      <c r="P48" s="2">
        <v>0.95927430507392697</v>
      </c>
      <c r="S48" s="2" t="s">
        <v>91</v>
      </c>
      <c r="T48" s="2">
        <v>-0.24880763904024675</v>
      </c>
      <c r="U48" s="2">
        <v>8.8461005879835903E-5</v>
      </c>
      <c r="V48" s="2">
        <v>4.9783556949619995E-4</v>
      </c>
    </row>
    <row r="49" spans="1:22" x14ac:dyDescent="0.25">
      <c r="A49" s="2" t="s">
        <v>90</v>
      </c>
      <c r="B49" s="2">
        <v>1.7852533673839481</v>
      </c>
      <c r="C49" s="2">
        <v>5.83317027156838E-37</v>
      </c>
      <c r="D49" s="2">
        <v>9.9163894616662403E-36</v>
      </c>
      <c r="E49" s="2">
        <v>-9.083923076665433E-2</v>
      </c>
      <c r="F49" s="2">
        <v>4.1428668434147602E-2</v>
      </c>
      <c r="G49" s="2">
        <v>0.172592388382136</v>
      </c>
      <c r="H49" s="2">
        <v>1.2915544458438435</v>
      </c>
      <c r="I49" s="2">
        <v>9.2523951126383404E-5</v>
      </c>
      <c r="J49" s="2">
        <v>1.25832573531881E-3</v>
      </c>
      <c r="K49" s="2">
        <v>1.0205088588004207</v>
      </c>
      <c r="L49" s="2">
        <v>9.4841545884765902E-3</v>
      </c>
      <c r="M49" s="2">
        <v>0.11606255518434801</v>
      </c>
      <c r="N49" s="2">
        <v>2.6841612218641144E-2</v>
      </c>
      <c r="O49" s="2">
        <v>0.92429715081736696</v>
      </c>
      <c r="P49" s="2">
        <v>0.987646288550316</v>
      </c>
      <c r="S49" s="2" t="s">
        <v>89</v>
      </c>
      <c r="T49" s="2">
        <v>0.1737113381044732</v>
      </c>
      <c r="U49" s="2">
        <v>1.6809690494893001E-3</v>
      </c>
      <c r="V49" s="2">
        <v>4.93367221378816E-3</v>
      </c>
    </row>
    <row r="50" spans="1:22" x14ac:dyDescent="0.25">
      <c r="A50" s="2" t="s">
        <v>88</v>
      </c>
      <c r="B50" s="2">
        <v>1.8432491360532515</v>
      </c>
      <c r="C50" s="2">
        <v>6.1965510459907998E-31</v>
      </c>
      <c r="D50" s="2">
        <v>3.8305951920670399E-30</v>
      </c>
      <c r="E50" s="2">
        <v>0.85222046177703237</v>
      </c>
      <c r="F50" s="2">
        <v>0.50166808039180499</v>
      </c>
      <c r="G50" s="2">
        <v>0.73577985124131495</v>
      </c>
      <c r="H50" s="2">
        <v>1.4134018530777739</v>
      </c>
      <c r="I50" s="2">
        <v>1.4247250815782399E-2</v>
      </c>
      <c r="J50" s="2">
        <v>3.9879419406053801E-2</v>
      </c>
      <c r="K50" s="2">
        <v>0.98768334851446016</v>
      </c>
      <c r="L50" s="2">
        <v>3.9710572389398097E-2</v>
      </c>
      <c r="M50" s="2">
        <v>0.27003189224790702</v>
      </c>
      <c r="N50" s="2">
        <v>-0.49535468254859988</v>
      </c>
      <c r="O50" s="2">
        <v>0.16730141734967</v>
      </c>
      <c r="P50" s="2">
        <v>0.963650823321343</v>
      </c>
      <c r="S50" s="2" t="s">
        <v>87</v>
      </c>
      <c r="T50" s="2">
        <v>-0.35014356287349202</v>
      </c>
      <c r="U50" s="2">
        <v>3.6532037700525002E-5</v>
      </c>
      <c r="V50" s="2">
        <v>3.1192739882755999E-4</v>
      </c>
    </row>
    <row r="51" spans="1:22" x14ac:dyDescent="0.25">
      <c r="A51" s="2" t="s">
        <v>86</v>
      </c>
      <c r="B51" s="2">
        <v>-1.2688785565063543</v>
      </c>
      <c r="C51" s="2">
        <v>1.92818807897546E-22</v>
      </c>
      <c r="D51" s="2">
        <v>5.9598540622877904E-22</v>
      </c>
      <c r="E51" s="2">
        <v>-0.59384065206760916</v>
      </c>
      <c r="F51" s="2">
        <v>2.95378862168631E-2</v>
      </c>
      <c r="G51" s="2">
        <v>0.172592388382136</v>
      </c>
      <c r="H51" s="2">
        <v>-0.48202447896156636</v>
      </c>
      <c r="I51" s="2">
        <v>0.178571485264192</v>
      </c>
      <c r="J51" s="2">
        <v>0.28911573804678697</v>
      </c>
      <c r="K51" s="2">
        <v>-0.78993272157842953</v>
      </c>
      <c r="L51" s="2">
        <v>0.26323334584087998</v>
      </c>
      <c r="M51" s="2">
        <v>0.57741508119935003</v>
      </c>
      <c r="N51" s="2">
        <v>-0.26659067758236299</v>
      </c>
      <c r="O51" s="2">
        <v>0.47173285090036199</v>
      </c>
      <c r="P51" s="2">
        <v>0.963650823321343</v>
      </c>
      <c r="S51" s="2" t="s">
        <v>85</v>
      </c>
      <c r="T51" s="2">
        <v>1.936918906670418</v>
      </c>
      <c r="U51" s="2">
        <v>7.9393674798206005E-5</v>
      </c>
      <c r="V51" s="2">
        <v>4.9783556949619995E-4</v>
      </c>
    </row>
    <row r="52" spans="1:22" x14ac:dyDescent="0.25">
      <c r="A52" s="2" t="s">
        <v>84</v>
      </c>
      <c r="B52" s="2">
        <v>0.83691872407638457</v>
      </c>
      <c r="C52" s="2">
        <v>1.4741593948536599E-10</v>
      </c>
      <c r="D52" s="2">
        <v>2.7092659148661998E-10</v>
      </c>
      <c r="E52" s="2">
        <v>2.3525164147207853</v>
      </c>
      <c r="F52" s="2">
        <v>0.43148300122182898</v>
      </c>
      <c r="G52" s="2">
        <v>0.66227623443350503</v>
      </c>
      <c r="H52" s="2">
        <v>1.9151938993397279</v>
      </c>
      <c r="I52" s="2">
        <v>6.0395512054732905E-4</v>
      </c>
      <c r="J52" s="2">
        <v>4.5632164663575898E-3</v>
      </c>
      <c r="K52" s="2">
        <v>-0.44853441126693067</v>
      </c>
      <c r="L52" s="2">
        <v>0.68657826282898304</v>
      </c>
      <c r="M52" s="2">
        <v>0.90753349800091898</v>
      </c>
      <c r="N52" s="2">
        <v>0.53266799327894321</v>
      </c>
      <c r="O52" s="2">
        <v>0.54972825575554796</v>
      </c>
      <c r="P52" s="2">
        <v>0.963650823321343</v>
      </c>
      <c r="S52" s="2" t="s">
        <v>83</v>
      </c>
      <c r="T52" s="2">
        <v>0.24405408161525843</v>
      </c>
      <c r="U52" s="2">
        <v>7.0892341184910305E-5</v>
      </c>
      <c r="V52" s="2">
        <v>4.9783556949619995E-4</v>
      </c>
    </row>
    <row r="53" spans="1:22" x14ac:dyDescent="0.25">
      <c r="A53" s="2" t="s">
        <v>82</v>
      </c>
      <c r="B53" s="2">
        <v>0.51251718567314009</v>
      </c>
      <c r="C53" s="2">
        <v>1.97279458492749E-9</v>
      </c>
      <c r="D53" s="2">
        <v>3.35375079437673E-9</v>
      </c>
      <c r="E53" s="2">
        <v>-0.24199988596919583</v>
      </c>
      <c r="F53" s="2">
        <v>0.46943980398913698</v>
      </c>
      <c r="G53" s="2">
        <v>0.70415970598370603</v>
      </c>
      <c r="H53" s="2">
        <v>1.8020729249370246</v>
      </c>
      <c r="I53" s="2">
        <v>3.89357331469385E-3</v>
      </c>
      <c r="J53" s="2">
        <v>1.6547686587448901E-2</v>
      </c>
      <c r="K53" s="2">
        <v>0.34564863602997808</v>
      </c>
      <c r="L53" s="2">
        <v>0.362761563717377</v>
      </c>
      <c r="M53" s="2">
        <v>0.649152271915307</v>
      </c>
      <c r="N53" s="2">
        <v>-0.38007845759601178</v>
      </c>
      <c r="O53" s="2">
        <v>0.56595506464747702</v>
      </c>
      <c r="P53" s="2">
        <v>0.963650823321343</v>
      </c>
      <c r="S53" s="2" t="s">
        <v>81</v>
      </c>
      <c r="T53" s="2">
        <v>0.2228295986298014</v>
      </c>
      <c r="U53" s="2">
        <v>6.63503327277043E-4</v>
      </c>
      <c r="V53" s="2">
        <v>2.30152716649224E-3</v>
      </c>
    </row>
    <row r="54" spans="1:22" x14ac:dyDescent="0.25">
      <c r="A54" s="2" t="s">
        <v>80</v>
      </c>
      <c r="B54" s="2">
        <v>5.0590273920064398E-2</v>
      </c>
      <c r="C54" s="2">
        <v>0.394469777160251</v>
      </c>
      <c r="D54" s="2">
        <v>0.40035738577458302</v>
      </c>
      <c r="E54" s="2">
        <v>-0.39755007255000274</v>
      </c>
      <c r="F54" s="2">
        <v>2.4239028576064799E-2</v>
      </c>
      <c r="G54" s="2">
        <v>0.172592388382136</v>
      </c>
      <c r="H54" s="2">
        <v>-0.15776024255917548</v>
      </c>
      <c r="I54" s="2">
        <v>0.33203995529213598</v>
      </c>
      <c r="J54" s="2">
        <v>0.44271994038951401</v>
      </c>
      <c r="K54" s="2">
        <v>-0.29977730024587962</v>
      </c>
      <c r="L54" s="2">
        <v>0.30484570376356002</v>
      </c>
      <c r="M54" s="2">
        <v>0.60969140752711903</v>
      </c>
      <c r="N54" s="2">
        <v>-0.37357551330494138</v>
      </c>
      <c r="O54" s="2">
        <v>9.4620545849201501E-2</v>
      </c>
      <c r="P54" s="2">
        <v>0.95927430507392697</v>
      </c>
      <c r="S54" s="2" t="s">
        <v>79</v>
      </c>
      <c r="T54" s="2">
        <v>7.3533663436739144E-2</v>
      </c>
      <c r="U54" s="2">
        <v>0.121659353951221</v>
      </c>
      <c r="V54" s="2">
        <v>0.169369509500264</v>
      </c>
    </row>
    <row r="55" spans="1:22" x14ac:dyDescent="0.25">
      <c r="A55" s="2" t="s">
        <v>78</v>
      </c>
      <c r="B55" s="2">
        <v>0.34579816333105889</v>
      </c>
      <c r="C55" s="2">
        <v>2.4375707399295999E-8</v>
      </c>
      <c r="D55" s="2">
        <v>3.9465431027431597E-8</v>
      </c>
      <c r="E55" s="2">
        <v>-1.8300749985576878</v>
      </c>
      <c r="F55" s="2">
        <v>0.180657159199376</v>
      </c>
      <c r="G55" s="2">
        <v>0.41115077610892498</v>
      </c>
      <c r="H55" s="2">
        <v>-5.5184062177672979E-2</v>
      </c>
      <c r="I55" s="2">
        <v>0.75745781431382198</v>
      </c>
      <c r="J55" s="2">
        <v>0.83685108746353498</v>
      </c>
      <c r="K55" s="2">
        <v>-0.16839753169571869</v>
      </c>
      <c r="L55" s="2">
        <v>0.55819119436302</v>
      </c>
      <c r="M55" s="2">
        <v>0.86265911856103095</v>
      </c>
      <c r="N55" s="2">
        <v>-3.1737044521151649E-2</v>
      </c>
      <c r="O55" s="2">
        <v>0.92269217856334496</v>
      </c>
      <c r="P55" s="2">
        <v>0.987646288550316</v>
      </c>
      <c r="S55" s="2" t="s">
        <v>77</v>
      </c>
      <c r="T55" s="2">
        <v>0.38480023485765658</v>
      </c>
      <c r="U55" s="2">
        <v>1.2931643860255799E-6</v>
      </c>
      <c r="V55" s="2">
        <v>3.58853117122097E-5</v>
      </c>
    </row>
    <row r="56" spans="1:22" x14ac:dyDescent="0.25">
      <c r="A56" s="2" t="s">
        <v>76</v>
      </c>
      <c r="B56" s="2">
        <v>0.90117018387659087</v>
      </c>
      <c r="C56" s="2">
        <v>8.7330695976144999E-28</v>
      </c>
      <c r="D56" s="2">
        <v>3.7115545789861598E-27</v>
      </c>
      <c r="E56" s="2">
        <v>-0.59883467530271373</v>
      </c>
      <c r="F56" s="2">
        <v>9.6840123414900295E-2</v>
      </c>
      <c r="G56" s="2">
        <v>0.29052037024470101</v>
      </c>
      <c r="H56" s="2">
        <v>1.2914617067931968</v>
      </c>
      <c r="I56" s="2">
        <v>6.16851418413041E-5</v>
      </c>
      <c r="J56" s="2">
        <v>1.04864741130217E-3</v>
      </c>
      <c r="K56" s="2">
        <v>0.19820949969715748</v>
      </c>
      <c r="L56" s="2">
        <v>0.58449574292347095</v>
      </c>
      <c r="M56" s="2">
        <v>0.86403718519121797</v>
      </c>
      <c r="N56" s="2">
        <v>0.23914565607471808</v>
      </c>
      <c r="O56" s="2">
        <v>0.54526626075987905</v>
      </c>
      <c r="P56" s="2">
        <v>0.963650823321343</v>
      </c>
      <c r="S56" s="2" t="s">
        <v>75</v>
      </c>
      <c r="T56" s="2">
        <v>1.0676374314846024</v>
      </c>
      <c r="U56" s="2">
        <v>1.7333505467240799E-3</v>
      </c>
      <c r="V56" s="2">
        <v>4.93367221378816E-3</v>
      </c>
    </row>
    <row r="57" spans="1:22" x14ac:dyDescent="0.25">
      <c r="A57" s="2" t="s">
        <v>74</v>
      </c>
      <c r="B57" s="2">
        <v>0.23822839123821954</v>
      </c>
      <c r="C57" s="2">
        <v>1.1805061452845999E-3</v>
      </c>
      <c r="D57" s="2">
        <v>1.514611658101E-3</v>
      </c>
      <c r="E57" s="2">
        <v>0.7614879133002751</v>
      </c>
      <c r="F57" s="2">
        <v>0.76106212505219495</v>
      </c>
      <c r="G57" s="2">
        <v>0.89696607595437305</v>
      </c>
      <c r="H57" s="2">
        <v>0.51528390143333724</v>
      </c>
      <c r="I57" s="2">
        <v>5.22310930671116E-3</v>
      </c>
      <c r="J57" s="2">
        <v>1.8612197714163899E-2</v>
      </c>
      <c r="K57" s="2">
        <v>-0.17769094589536191</v>
      </c>
      <c r="L57" s="2">
        <v>0.82778996675274097</v>
      </c>
      <c r="M57" s="2">
        <v>0.97051237481355801</v>
      </c>
      <c r="N57" s="2">
        <v>0.16899811734946718</v>
      </c>
      <c r="O57" s="2">
        <v>0.61112703824116299</v>
      </c>
      <c r="P57" s="2">
        <v>0.963650823321343</v>
      </c>
      <c r="S57" s="2" t="s">
        <v>73</v>
      </c>
      <c r="T57" s="2">
        <v>2.8869788413302875E-2</v>
      </c>
      <c r="U57" s="2">
        <v>0.58338328821989005</v>
      </c>
      <c r="V57" s="2">
        <v>0.64755544992407799</v>
      </c>
    </row>
    <row r="58" spans="1:22" x14ac:dyDescent="0.25">
      <c r="A58" s="2" t="s">
        <v>72</v>
      </c>
      <c r="B58" s="2">
        <v>1.7008965196337296</v>
      </c>
      <c r="C58" s="2">
        <v>3.9020857564730798E-33</v>
      </c>
      <c r="D58" s="2">
        <v>3.3167728930021202E-32</v>
      </c>
      <c r="E58" s="2">
        <v>0.12101540096136584</v>
      </c>
      <c r="F58" s="2">
        <v>0.611421967917815</v>
      </c>
      <c r="G58" s="2">
        <v>0.80707699765151597</v>
      </c>
      <c r="H58" s="2">
        <v>1.2804082291510825</v>
      </c>
      <c r="I58" s="2">
        <v>3.4072004070679301E-3</v>
      </c>
      <c r="J58" s="2">
        <v>1.6547686587448901E-2</v>
      </c>
      <c r="K58" s="2">
        <v>0.74795470914987461</v>
      </c>
      <c r="L58" s="2">
        <v>0.102340572781419</v>
      </c>
      <c r="M58" s="2">
        <v>0.33138852138745201</v>
      </c>
      <c r="N58" s="2">
        <v>0.4867337642233972</v>
      </c>
      <c r="O58" s="2">
        <v>4.8090795765869297E-2</v>
      </c>
      <c r="P58" s="2">
        <v>0.81754352801977803</v>
      </c>
      <c r="S58" s="2" t="s">
        <v>71</v>
      </c>
      <c r="T58" s="2">
        <v>3.0168532883288566</v>
      </c>
      <c r="U58" s="2">
        <v>1.81504426464849E-5</v>
      </c>
      <c r="V58" s="2">
        <v>1.8315446670543901E-4</v>
      </c>
    </row>
    <row r="59" spans="1:22" x14ac:dyDescent="0.25">
      <c r="A59" s="2" t="s">
        <v>70</v>
      </c>
      <c r="B59" s="2">
        <v>1.3264381562114433</v>
      </c>
      <c r="C59" s="2">
        <v>1.11247605277465E-33</v>
      </c>
      <c r="D59" s="2">
        <v>1.08069102269537E-32</v>
      </c>
      <c r="E59" s="2">
        <v>0.1929416541672844</v>
      </c>
      <c r="F59" s="2">
        <v>0.21716320983756901</v>
      </c>
      <c r="G59" s="2">
        <v>0.44718944113618803</v>
      </c>
      <c r="H59" s="2">
        <v>0.13168862742266932</v>
      </c>
      <c r="I59" s="2">
        <v>0.80838833428172197</v>
      </c>
      <c r="J59" s="2">
        <v>0.85891260517432899</v>
      </c>
      <c r="K59" s="2">
        <v>0.96258341229321454</v>
      </c>
      <c r="L59" s="2">
        <v>0.22790531591551</v>
      </c>
      <c r="M59" s="2">
        <v>0.56685688782426602</v>
      </c>
      <c r="N59" s="2">
        <v>0.80782539166584622</v>
      </c>
      <c r="O59" s="2">
        <v>0.195359761842647</v>
      </c>
      <c r="P59" s="2">
        <v>0.963650823321343</v>
      </c>
      <c r="S59" s="2" t="s">
        <v>69</v>
      </c>
      <c r="T59" s="2">
        <v>-6.1345442641938495E-2</v>
      </c>
      <c r="U59" s="2">
        <v>0.16039320819774</v>
      </c>
      <c r="V59" s="2">
        <v>0.21711763548718399</v>
      </c>
    </row>
    <row r="60" spans="1:22" x14ac:dyDescent="0.25">
      <c r="A60" s="2" t="s">
        <v>68</v>
      </c>
      <c r="B60" s="2">
        <v>0.2161797682521058</v>
      </c>
      <c r="C60" s="2">
        <v>9.4368763925665403E-4</v>
      </c>
      <c r="D60" s="2">
        <v>1.2340530667202399E-3</v>
      </c>
      <c r="E60" s="2">
        <v>0.7026575433909108</v>
      </c>
      <c r="F60" s="2">
        <v>3.19874884170913E-2</v>
      </c>
      <c r="G60" s="2">
        <v>0.172592388382136</v>
      </c>
      <c r="H60" s="2">
        <v>5.9019518284025248E-2</v>
      </c>
      <c r="I60" s="2">
        <v>0.78099122546472199</v>
      </c>
      <c r="J60" s="2">
        <v>0.84297465605716004</v>
      </c>
      <c r="K60" s="2">
        <v>-1.7870280841971002E-2</v>
      </c>
      <c r="L60" s="2">
        <v>0.940378977953227</v>
      </c>
      <c r="M60" s="2">
        <v>0.99618802355319702</v>
      </c>
      <c r="N60" s="2">
        <v>-0.36235896685565</v>
      </c>
      <c r="O60" s="2">
        <v>0.53560144441663804</v>
      </c>
      <c r="P60" s="2">
        <v>0.963650823321343</v>
      </c>
      <c r="S60" s="2" t="s">
        <v>67</v>
      </c>
      <c r="T60" s="2">
        <v>2.4359690801917795</v>
      </c>
      <c r="U60" s="2">
        <v>9.2241343429975708E-6</v>
      </c>
      <c r="V60" s="2">
        <v>1.13764323563637E-4</v>
      </c>
    </row>
    <row r="61" spans="1:22" x14ac:dyDescent="0.25">
      <c r="A61" s="2" t="s">
        <v>66</v>
      </c>
      <c r="B61" s="2">
        <v>9.3612182873219485E-2</v>
      </c>
      <c r="C61" s="2">
        <v>0.12057343703595499</v>
      </c>
      <c r="D61" s="2">
        <v>0.13224183416846699</v>
      </c>
      <c r="E61" s="2">
        <v>-1.0383718108725188</v>
      </c>
      <c r="F61" s="2">
        <v>0.141887131286379</v>
      </c>
      <c r="G61" s="2">
        <v>0.37368754240076602</v>
      </c>
      <c r="H61" s="2">
        <v>-0.29560355821611722</v>
      </c>
      <c r="I61" s="2">
        <v>0.36754227151449398</v>
      </c>
      <c r="J61" s="2">
        <v>0.48063220121126199</v>
      </c>
      <c r="K61" s="2">
        <v>-0.39065111263076868</v>
      </c>
      <c r="L61" s="2">
        <v>0.35548294180151901</v>
      </c>
      <c r="M61" s="2">
        <v>0.649152271915307</v>
      </c>
      <c r="N61" s="2">
        <v>6.469837280364861E-2</v>
      </c>
      <c r="O61" s="2">
        <v>0.75743756995237699</v>
      </c>
      <c r="P61" s="2">
        <v>0.987646288550316</v>
      </c>
      <c r="S61" s="2" t="s">
        <v>65</v>
      </c>
      <c r="T61" s="2">
        <v>0.73506524440240717</v>
      </c>
      <c r="U61" s="2">
        <v>2.3095660326994401E-2</v>
      </c>
      <c r="V61" s="2">
        <v>4.20265294474816E-2</v>
      </c>
    </row>
    <row r="62" spans="1:22" x14ac:dyDescent="0.25">
      <c r="A62" s="2" t="s">
        <v>64</v>
      </c>
      <c r="B62" s="2">
        <v>-1.5262272763717193</v>
      </c>
      <c r="C62" s="2">
        <v>4.85898910474581E-30</v>
      </c>
      <c r="D62" s="2">
        <v>2.5416250701747297E-29</v>
      </c>
      <c r="E62" s="2">
        <v>-1.341036917835067</v>
      </c>
      <c r="F62" s="2">
        <v>4.9519729155089398E-2</v>
      </c>
      <c r="G62" s="2">
        <v>0.18157234023532801</v>
      </c>
      <c r="H62" s="2">
        <v>-2.6421362091083904</v>
      </c>
      <c r="I62" s="2">
        <v>2.1887425871194E-3</v>
      </c>
      <c r="J62" s="2">
        <v>1.1448807378778399E-2</v>
      </c>
      <c r="K62" s="2">
        <v>-1.5080060086029847</v>
      </c>
      <c r="L62" s="2">
        <v>8.0570796054578994E-2</v>
      </c>
      <c r="M62" s="2">
        <v>0.32503494375251302</v>
      </c>
      <c r="N62" s="2">
        <v>0.6700544375087486</v>
      </c>
      <c r="O62" s="2">
        <v>0.52345681743968497</v>
      </c>
      <c r="P62" s="2">
        <v>0.963650823321343</v>
      </c>
      <c r="S62" s="2" t="s">
        <v>63</v>
      </c>
      <c r="T62" s="2">
        <v>-0.26657924392350918</v>
      </c>
      <c r="U62" s="2">
        <v>6.6524113435010801E-2</v>
      </c>
      <c r="V62" s="2">
        <v>0.102558008212308</v>
      </c>
    </row>
    <row r="63" spans="1:22" x14ac:dyDescent="0.25">
      <c r="A63" s="2" t="s">
        <v>62</v>
      </c>
      <c r="B63" s="2">
        <v>2.4615283213583572</v>
      </c>
      <c r="C63" s="2">
        <v>4.6917259714868503E-19</v>
      </c>
      <c r="D63" s="2">
        <v>1.1394191645039501E-18</v>
      </c>
      <c r="E63" s="2">
        <v>-1.3284498142827532</v>
      </c>
      <c r="F63" s="2">
        <v>0.52987549003345702</v>
      </c>
      <c r="G63" s="2">
        <v>0.76025613787408997</v>
      </c>
      <c r="H63" s="2">
        <v>3.2107599071572546</v>
      </c>
      <c r="I63" s="2">
        <v>8.1279713605562007E-3</v>
      </c>
      <c r="J63" s="2">
        <v>2.5122820568991899E-2</v>
      </c>
      <c r="K63" s="2">
        <v>1.4125210478560248</v>
      </c>
      <c r="L63" s="2">
        <v>6.97835338540886E-2</v>
      </c>
      <c r="M63" s="2">
        <v>0.32503494375251302</v>
      </c>
      <c r="N63" s="2">
        <v>0.33225430993906868</v>
      </c>
      <c r="O63" s="2">
        <v>0.52174436076547803</v>
      </c>
      <c r="P63" s="2">
        <v>0.963650823321343</v>
      </c>
      <c r="S63" s="2" t="s">
        <v>61</v>
      </c>
      <c r="T63" s="2">
        <v>-1.4977762763798987</v>
      </c>
      <c r="U63" s="2">
        <v>1.1780830370327401E-7</v>
      </c>
      <c r="V63" s="2">
        <v>8.4172390818250002E-6</v>
      </c>
    </row>
    <row r="64" spans="1:22" x14ac:dyDescent="0.25">
      <c r="A64" s="2" t="s">
        <v>60</v>
      </c>
      <c r="B64" s="2">
        <v>0.76229525477161408</v>
      </c>
      <c r="C64" s="2">
        <v>3.05531178479741E-12</v>
      </c>
      <c r="D64" s="2">
        <v>6.1106235695948199E-12</v>
      </c>
      <c r="E64" s="2">
        <v>-0.30195020400419864</v>
      </c>
      <c r="F64" s="2">
        <v>4.1840579001729897E-2</v>
      </c>
      <c r="G64" s="2">
        <v>0.172592388382136</v>
      </c>
      <c r="H64" s="2">
        <v>2.153495989610414</v>
      </c>
      <c r="I64" s="2">
        <v>1.62997089721443E-3</v>
      </c>
      <c r="J64" s="2">
        <v>9.2365017508817607E-3</v>
      </c>
      <c r="K64" s="2">
        <v>1.6289075711343795</v>
      </c>
      <c r="L64" s="2">
        <v>7.5869310545783303E-2</v>
      </c>
      <c r="M64" s="2">
        <v>0.32503494375251302</v>
      </c>
      <c r="N64" s="2">
        <v>-0.28363899012915211</v>
      </c>
      <c r="O64" s="2">
        <v>0.66809530210911905</v>
      </c>
      <c r="P64" s="2">
        <v>0.98761914224826297</v>
      </c>
      <c r="S64" s="2" t="s">
        <v>59</v>
      </c>
      <c r="T64" s="2">
        <v>0.9945707698203391</v>
      </c>
      <c r="U64" s="2">
        <v>1.24431698652935E-5</v>
      </c>
      <c r="V64" s="2">
        <v>1.3811918550475801E-4</v>
      </c>
    </row>
    <row r="65" spans="1:22" x14ac:dyDescent="0.25">
      <c r="A65" s="2" t="s">
        <v>58</v>
      </c>
      <c r="B65" s="2">
        <v>-0.65788945207559635</v>
      </c>
      <c r="C65" s="2">
        <v>6.8818737846645502E-22</v>
      </c>
      <c r="D65" s="2">
        <v>2.0346409450312601E-21</v>
      </c>
      <c r="E65" s="2">
        <v>1.3141704245439274</v>
      </c>
      <c r="F65" s="2">
        <v>3.9540679305193199E-2</v>
      </c>
      <c r="G65" s="2">
        <v>0.172592388382136</v>
      </c>
      <c r="H65" s="2">
        <v>-1.728746072753893</v>
      </c>
      <c r="I65" s="2">
        <v>7.5643199934454508E-9</v>
      </c>
      <c r="J65" s="2">
        <v>5.1437375955428999E-7</v>
      </c>
      <c r="K65" s="2">
        <v>-1.3524837416577558</v>
      </c>
      <c r="L65" s="2">
        <v>1.03891246354055E-2</v>
      </c>
      <c r="M65" s="2">
        <v>0.11606255518434801</v>
      </c>
      <c r="N65" s="2">
        <v>-0.38019304990485292</v>
      </c>
      <c r="O65" s="2">
        <v>0.314611017797368</v>
      </c>
      <c r="P65" s="2">
        <v>0.963650823321343</v>
      </c>
      <c r="S65" s="2" t="s">
        <v>57</v>
      </c>
      <c r="T65" s="2">
        <v>-3.0176043179659462E-3</v>
      </c>
      <c r="U65" s="2">
        <v>0.97628038667825301</v>
      </c>
      <c r="V65" s="2">
        <v>0.97628038667825301</v>
      </c>
    </row>
    <row r="66" spans="1:22" x14ac:dyDescent="0.25">
      <c r="A66" s="2" t="s">
        <v>56</v>
      </c>
      <c r="B66" s="2">
        <v>-0.14812902280846646</v>
      </c>
      <c r="C66" s="2">
        <v>1.93878502312082E-2</v>
      </c>
      <c r="D66" s="2">
        <v>2.3129365188108101E-2</v>
      </c>
      <c r="E66" s="2">
        <v>-0.63516331364334677</v>
      </c>
      <c r="F66" s="2">
        <v>0.28508168338839102</v>
      </c>
      <c r="G66" s="2">
        <v>0.53758260296096605</v>
      </c>
      <c r="H66" s="2">
        <v>0.63433005569739187</v>
      </c>
      <c r="I66" s="2">
        <v>3.6057528392688599E-4</v>
      </c>
      <c r="J66" s="2">
        <v>3.4933834216169099E-3</v>
      </c>
      <c r="K66" s="2">
        <v>-0.13432949533384378</v>
      </c>
      <c r="L66" s="2">
        <v>0.66896077884080696</v>
      </c>
      <c r="M66" s="2">
        <v>0.90753349800091898</v>
      </c>
      <c r="N66" s="2">
        <v>-0.18984947143645989</v>
      </c>
      <c r="O66" s="2">
        <v>0.50971949035896102</v>
      </c>
      <c r="P66" s="2">
        <v>0.963650823321343</v>
      </c>
      <c r="S66" s="2" t="s">
        <v>55</v>
      </c>
      <c r="T66" s="2">
        <v>-0.14342853027223657</v>
      </c>
      <c r="U66" s="2">
        <v>3.6253830646469101E-2</v>
      </c>
      <c r="V66" s="2">
        <v>6.2877737527469904E-2</v>
      </c>
    </row>
    <row r="67" spans="1:22" x14ac:dyDescent="0.25">
      <c r="A67" s="2" t="s">
        <v>54</v>
      </c>
      <c r="B67" s="2">
        <v>1.650425464151527</v>
      </c>
      <c r="C67" s="2">
        <v>6.2796543050437905E-35</v>
      </c>
      <c r="D67" s="2">
        <v>7.1169415457163003E-34</v>
      </c>
      <c r="E67" s="2">
        <v>-0.30494804756718841</v>
      </c>
      <c r="F67" s="2">
        <v>0.22359472056809401</v>
      </c>
      <c r="G67" s="2">
        <v>0.44718944113618803</v>
      </c>
      <c r="H67" s="2">
        <v>1.0527856147511769</v>
      </c>
      <c r="I67" s="2">
        <v>3.1859092097256E-2</v>
      </c>
      <c r="J67" s="2">
        <v>7.4704078021152101E-2</v>
      </c>
      <c r="K67" s="2">
        <v>0.47203227022563438</v>
      </c>
      <c r="L67" s="2">
        <v>0.37522048596823199</v>
      </c>
      <c r="M67" s="2">
        <v>0.65423059091896896</v>
      </c>
      <c r="N67" s="2">
        <v>-2.2193036234868749E-2</v>
      </c>
      <c r="O67" s="2">
        <v>0.95675487310879104</v>
      </c>
      <c r="P67" s="2">
        <v>0.987646288550316</v>
      </c>
      <c r="S67" s="2" t="s">
        <v>53</v>
      </c>
      <c r="T67" s="2">
        <v>0.40287651686280418</v>
      </c>
      <c r="U67" s="2">
        <v>1.77634875848616E-3</v>
      </c>
      <c r="V67" s="2">
        <v>4.93367221378816E-3</v>
      </c>
    </row>
    <row r="68" spans="1:22" x14ac:dyDescent="0.25">
      <c r="A68" s="2" t="s">
        <v>52</v>
      </c>
      <c r="B68" s="2">
        <v>-8.0158261405585976E-2</v>
      </c>
      <c r="C68" s="2">
        <v>0.29478256338742398</v>
      </c>
      <c r="D68" s="2">
        <v>0.30838791246684399</v>
      </c>
      <c r="E68" s="2">
        <v>-0.36570978691527567</v>
      </c>
      <c r="F68" s="2">
        <v>0.581117189265145</v>
      </c>
      <c r="G68" s="2">
        <v>0.78706428368883297</v>
      </c>
      <c r="H68" s="2">
        <v>0.38704080308719985</v>
      </c>
      <c r="I68" s="2">
        <v>0.15703092553484499</v>
      </c>
      <c r="J68" s="2">
        <v>0.26169164245835302</v>
      </c>
      <c r="K68" s="2">
        <v>0.29808667848625453</v>
      </c>
      <c r="L68" s="2">
        <v>0.288264369901925</v>
      </c>
      <c r="M68" s="2">
        <v>0.59399930767669296</v>
      </c>
      <c r="N68" s="2">
        <v>0.53236437340601184</v>
      </c>
      <c r="O68" s="2">
        <v>0.45057348530125502</v>
      </c>
      <c r="P68" s="2">
        <v>0.963650823321343</v>
      </c>
      <c r="S68" s="2" t="s">
        <v>51</v>
      </c>
      <c r="T68" s="2">
        <v>0.13059696190649395</v>
      </c>
      <c r="U68" s="2">
        <v>0.6490323873253</v>
      </c>
      <c r="V68" s="2">
        <v>0.69944266983600301</v>
      </c>
    </row>
    <row r="69" spans="1:22" x14ac:dyDescent="0.25">
      <c r="A69" s="2" t="s">
        <v>50</v>
      </c>
      <c r="B69" s="2">
        <v>1.5199441742799038</v>
      </c>
      <c r="C69" s="2">
        <v>7.6904233653065497E-39</v>
      </c>
      <c r="D69" s="2">
        <v>2.6147439442042299E-37</v>
      </c>
      <c r="E69" s="2">
        <v>0.33120590847537312</v>
      </c>
      <c r="F69" s="2">
        <v>0.36652170765484599</v>
      </c>
      <c r="G69" s="2">
        <v>0.61515853760817096</v>
      </c>
      <c r="H69" s="2">
        <v>2.4884803419218149</v>
      </c>
      <c r="I69" s="2">
        <v>1.8898534825642701E-7</v>
      </c>
      <c r="J69" s="2">
        <v>6.4255018407185199E-6</v>
      </c>
      <c r="K69" s="2">
        <v>0.94850531584692976</v>
      </c>
      <c r="L69" s="2">
        <v>8.3616172648132495E-2</v>
      </c>
      <c r="M69" s="2">
        <v>0.32503494375251302</v>
      </c>
      <c r="N69" s="2">
        <v>-0.14806437598838687</v>
      </c>
      <c r="O69" s="2">
        <v>0.72727288663348599</v>
      </c>
      <c r="P69" s="2">
        <v>0.987646288550316</v>
      </c>
      <c r="S69" s="2" t="s">
        <v>49</v>
      </c>
      <c r="T69" s="2">
        <v>0.73604122831147245</v>
      </c>
      <c r="U69" s="2">
        <v>1.5166196543828799E-7</v>
      </c>
      <c r="V69" s="2">
        <v>8.4172390818250002E-6</v>
      </c>
    </row>
    <row r="70" spans="1:22" x14ac:dyDescent="0.25">
      <c r="A70" s="2" t="s">
        <v>48</v>
      </c>
      <c r="B70" s="2">
        <v>3.2600530807645494</v>
      </c>
      <c r="C70" s="2">
        <v>3.0653842727679698E-17</v>
      </c>
      <c r="D70" s="2">
        <v>6.9482043516073996E-17</v>
      </c>
      <c r="E70" s="2">
        <v>0.31251857920093956</v>
      </c>
      <c r="F70" s="2">
        <v>0.366521708</v>
      </c>
      <c r="G70" s="2">
        <v>0.61515853799999998</v>
      </c>
      <c r="H70" s="2">
        <v>4.3082011117758503</v>
      </c>
      <c r="I70" s="2">
        <v>0.114906589365524</v>
      </c>
      <c r="J70" s="2">
        <v>0.20227481692489799</v>
      </c>
      <c r="K70" s="2">
        <v>7.5336801419843296</v>
      </c>
      <c r="L70" s="2">
        <v>1.9078526931174799E-2</v>
      </c>
      <c r="M70" s="2">
        <v>0.16216747891498601</v>
      </c>
      <c r="N70" s="2">
        <v>-2.116253068495848</v>
      </c>
      <c r="O70" s="2">
        <v>0.35857847032400197</v>
      </c>
      <c r="P70" s="2">
        <v>0.963650823321343</v>
      </c>
      <c r="S70" s="2" t="s">
        <v>47</v>
      </c>
      <c r="T70" s="2">
        <v>0.50990240551514388</v>
      </c>
      <c r="U70" s="2">
        <v>2.5899303501207397E-4</v>
      </c>
      <c r="V70" s="2">
        <v>1.1057010340900101E-3</v>
      </c>
    </row>
    <row r="71" spans="1:22" x14ac:dyDescent="0.25">
      <c r="A71" s="2" t="s">
        <v>46</v>
      </c>
      <c r="B71" s="2">
        <v>1.3447043035887558</v>
      </c>
      <c r="C71" s="2">
        <v>1.15303782043298E-40</v>
      </c>
      <c r="D71" s="2">
        <v>7.8406571789442495E-39</v>
      </c>
      <c r="E71" s="2">
        <v>0</v>
      </c>
      <c r="F71" s="2">
        <v>0</v>
      </c>
      <c r="G71" s="2">
        <v>0</v>
      </c>
      <c r="H71" s="2">
        <v>1.5221820132786192</v>
      </c>
      <c r="I71" s="2">
        <v>9.1040089158615095E-4</v>
      </c>
      <c r="J71" s="2">
        <v>5.6279327843507497E-3</v>
      </c>
      <c r="K71" s="2">
        <v>1.3619628961090584</v>
      </c>
      <c r="L71" s="2">
        <v>8.0539328967787197E-5</v>
      </c>
      <c r="M71" s="2">
        <v>5.4766743698095302E-3</v>
      </c>
      <c r="N71" s="2">
        <v>-0.32180877678667891</v>
      </c>
      <c r="O71" s="2">
        <v>0.229960937019551</v>
      </c>
      <c r="P71" s="2">
        <v>0.963650823321343</v>
      </c>
      <c r="S71" s="2" t="s">
        <v>45</v>
      </c>
      <c r="T71" s="2">
        <v>-4.4566658090210043E-2</v>
      </c>
      <c r="U71" s="2">
        <v>0.484742986325023</v>
      </c>
      <c r="V71" s="2">
        <v>0.57240927108593098</v>
      </c>
    </row>
    <row r="72" spans="1:22" x14ac:dyDescent="0.25">
      <c r="A72" s="2" t="s">
        <v>44</v>
      </c>
      <c r="B72" s="2">
        <v>2.2849983694991831</v>
      </c>
      <c r="C72" s="2">
        <v>8.4450103163535998E-28</v>
      </c>
      <c r="D72" s="2">
        <v>3.7115545789861598E-27</v>
      </c>
      <c r="E72" s="2">
        <v>0.41981830758804001</v>
      </c>
      <c r="F72" s="2">
        <v>0.324541515</v>
      </c>
      <c r="G72" s="2">
        <v>0.59146506499999996</v>
      </c>
      <c r="H72" s="2">
        <v>1.1285643046878795</v>
      </c>
      <c r="I72" s="2">
        <v>1.5834475352403701E-2</v>
      </c>
      <c r="J72" s="2">
        <v>3.9879419406053801E-2</v>
      </c>
      <c r="K72" s="2">
        <v>1.0899281571468016</v>
      </c>
      <c r="L72" s="2">
        <v>9.0818587224966801E-2</v>
      </c>
      <c r="M72" s="2">
        <v>0.32503494375251302</v>
      </c>
      <c r="N72" s="2">
        <v>-0.2213489693691964</v>
      </c>
      <c r="O72" s="2">
        <v>0.57253941097513406</v>
      </c>
      <c r="P72" s="2">
        <v>0.963650823321343</v>
      </c>
      <c r="S72" s="2" t="s">
        <v>43</v>
      </c>
      <c r="T72" s="2">
        <v>-0.1164100119072671</v>
      </c>
      <c r="U72" s="2">
        <v>1.20567491887273E-2</v>
      </c>
      <c r="V72" s="2">
        <v>2.4783317776828399E-2</v>
      </c>
    </row>
    <row r="73" spans="1:22" x14ac:dyDescent="0.25">
      <c r="S73" s="2" t="s">
        <v>42</v>
      </c>
      <c r="T73" s="2">
        <v>-9.3108550381950927E-2</v>
      </c>
      <c r="U73" s="2">
        <v>0.116491814949165</v>
      </c>
      <c r="V73" s="2">
        <v>0.166620812553191</v>
      </c>
    </row>
    <row r="74" spans="1:22" x14ac:dyDescent="0.25">
      <c r="S74" s="2" t="s">
        <v>41</v>
      </c>
      <c r="T74" s="2">
        <v>5.9945072792447311E-2</v>
      </c>
      <c r="U74" s="2">
        <v>0.37469358364814898</v>
      </c>
      <c r="V74" s="2">
        <v>0.46212208649938402</v>
      </c>
    </row>
    <row r="75" spans="1:22" x14ac:dyDescent="0.25">
      <c r="S75" s="2" t="s">
        <v>40</v>
      </c>
      <c r="T75" s="2">
        <v>-0.48968752034310609</v>
      </c>
      <c r="U75" s="2">
        <v>4.9188055995342205E-4</v>
      </c>
      <c r="V75" s="2">
        <v>1.7612497469299999E-3</v>
      </c>
    </row>
    <row r="76" spans="1:22" x14ac:dyDescent="0.25">
      <c r="S76" s="2" t="s">
        <v>39</v>
      </c>
      <c r="T76" s="2">
        <v>0.43632734818428554</v>
      </c>
      <c r="U76" s="2">
        <v>2.3395670194779899E-4</v>
      </c>
      <c r="V76" s="2">
        <v>1.0820497465085701E-3</v>
      </c>
    </row>
    <row r="77" spans="1:22" x14ac:dyDescent="0.25">
      <c r="S77" s="2" t="s">
        <v>38</v>
      </c>
      <c r="T77" s="2">
        <v>-0.16930362706574781</v>
      </c>
      <c r="U77" s="2">
        <v>7.9066088089407294E-2</v>
      </c>
      <c r="V77" s="2">
        <v>0.118599132134111</v>
      </c>
    </row>
    <row r="78" spans="1:22" x14ac:dyDescent="0.25">
      <c r="S78" s="2" t="s">
        <v>37</v>
      </c>
      <c r="T78" s="2">
        <v>0.26530789245844127</v>
      </c>
      <c r="U78" s="2">
        <v>8.1569883792175895E-5</v>
      </c>
      <c r="V78" s="2">
        <v>4.9783556949619995E-4</v>
      </c>
    </row>
    <row r="79" spans="1:22" x14ac:dyDescent="0.25">
      <c r="S79" s="2" t="s">
        <v>36</v>
      </c>
      <c r="T79" s="2">
        <v>0.7455690340272535</v>
      </c>
      <c r="U79" s="2">
        <v>8.3992768716006694E-5</v>
      </c>
      <c r="V79" s="2">
        <v>4.9783556949619995E-4</v>
      </c>
    </row>
    <row r="80" spans="1:22" x14ac:dyDescent="0.25">
      <c r="S80" s="2" t="s">
        <v>35</v>
      </c>
      <c r="T80" s="2">
        <v>6.3638779327537823E-2</v>
      </c>
      <c r="U80" s="2">
        <v>0.48053393015454798</v>
      </c>
      <c r="V80" s="2">
        <v>0.57240927108593098</v>
      </c>
    </row>
    <row r="81" spans="19:22" x14ac:dyDescent="0.25">
      <c r="S81" s="2" t="s">
        <v>34</v>
      </c>
      <c r="T81" s="2">
        <v>0.34584978273604616</v>
      </c>
      <c r="U81" s="2">
        <v>3.2700470070769497E-2</v>
      </c>
      <c r="V81" s="2">
        <v>5.8544389965409803E-2</v>
      </c>
    </row>
    <row r="82" spans="19:22" x14ac:dyDescent="0.25">
      <c r="S82" s="2" t="s">
        <v>33</v>
      </c>
      <c r="T82" s="2">
        <v>-0.35401599430641201</v>
      </c>
      <c r="U82" s="2">
        <v>0.32011793004185102</v>
      </c>
      <c r="V82" s="2">
        <v>0.41535133885442199</v>
      </c>
    </row>
    <row r="83" spans="19:22" x14ac:dyDescent="0.25">
      <c r="S83" s="2" t="s">
        <v>32</v>
      </c>
      <c r="T83" s="2">
        <v>0.36300188576468501</v>
      </c>
      <c r="U83" s="2">
        <v>0.100277101642295</v>
      </c>
      <c r="V83" s="2">
        <v>0.14645734581966699</v>
      </c>
    </row>
    <row r="84" spans="19:22" x14ac:dyDescent="0.25">
      <c r="S84" s="2" t="s">
        <v>31</v>
      </c>
      <c r="T84" s="2">
        <v>-3.5214542735112424E-2</v>
      </c>
      <c r="U84" s="2">
        <v>0.54947323221384703</v>
      </c>
      <c r="V84" s="2">
        <v>0.622362538527929</v>
      </c>
    </row>
    <row r="85" spans="19:22" x14ac:dyDescent="0.25">
      <c r="S85" s="2" t="s">
        <v>30</v>
      </c>
      <c r="T85" s="2">
        <v>-7.0451580583976728E-2</v>
      </c>
      <c r="U85" s="2">
        <v>0.117084895307648</v>
      </c>
      <c r="V85" s="2">
        <v>0.166620812553191</v>
      </c>
    </row>
    <row r="86" spans="19:22" x14ac:dyDescent="0.25">
      <c r="S86" s="2" t="s">
        <v>29</v>
      </c>
      <c r="T86" s="2">
        <v>0.6973235894211286</v>
      </c>
      <c r="U86" s="2">
        <v>1.6856786713207799E-3</v>
      </c>
      <c r="V86" s="2">
        <v>4.93367221378816E-3</v>
      </c>
    </row>
    <row r="87" spans="19:22" x14ac:dyDescent="0.25">
      <c r="S87" s="2" t="s">
        <v>28</v>
      </c>
      <c r="T87" s="2">
        <v>5.965728691170756E-2</v>
      </c>
      <c r="U87" s="2">
        <v>0.33818115647784902</v>
      </c>
      <c r="V87" s="2">
        <v>0.43147250998897901</v>
      </c>
    </row>
    <row r="88" spans="19:22" x14ac:dyDescent="0.25">
      <c r="S88" s="2" t="s">
        <v>27</v>
      </c>
      <c r="T88" s="2">
        <v>-2.2348270069409676E-2</v>
      </c>
      <c r="U88" s="2">
        <v>0.63023697443331395</v>
      </c>
      <c r="V88" s="2">
        <v>0.68584611923625405</v>
      </c>
    </row>
    <row r="89" spans="19:22" x14ac:dyDescent="0.25">
      <c r="S89" s="2" t="s">
        <v>26</v>
      </c>
      <c r="T89" s="2">
        <v>-0.21983721506212153</v>
      </c>
      <c r="U89" s="2">
        <v>9.3612226275844694E-3</v>
      </c>
      <c r="V89" s="2">
        <v>2.0374425718860299E-2</v>
      </c>
    </row>
    <row r="90" spans="19:22" x14ac:dyDescent="0.25">
      <c r="S90" s="2" t="s">
        <v>25</v>
      </c>
      <c r="T90" s="2">
        <v>0.42657648792901776</v>
      </c>
      <c r="U90" s="2">
        <v>2.2925576742752099E-2</v>
      </c>
      <c r="V90" s="2">
        <v>4.20265294474816E-2</v>
      </c>
    </row>
    <row r="91" spans="19:22" x14ac:dyDescent="0.25">
      <c r="S91" s="2" t="s">
        <v>24</v>
      </c>
      <c r="T91" s="2">
        <v>-0.19687603767406275</v>
      </c>
      <c r="U91" s="2">
        <v>4.5491022236382E-4</v>
      </c>
      <c r="V91" s="2">
        <v>1.6831678227461401E-3</v>
      </c>
    </row>
    <row r="92" spans="19:22" x14ac:dyDescent="0.25">
      <c r="S92" s="2" t="s">
        <v>23</v>
      </c>
      <c r="T92" s="2">
        <v>1.220281402005218</v>
      </c>
      <c r="U92" s="2">
        <v>2.9903610240202998E-6</v>
      </c>
      <c r="V92" s="2">
        <v>4.7418581952321902E-5</v>
      </c>
    </row>
    <row r="93" spans="19:22" x14ac:dyDescent="0.25">
      <c r="S93" s="2" t="s">
        <v>22</v>
      </c>
      <c r="T93" s="2">
        <v>0.61168513824432036</v>
      </c>
      <c r="U93" s="2">
        <v>1.7778998968606E-3</v>
      </c>
      <c r="V93" s="2">
        <v>4.93367221378816E-3</v>
      </c>
    </row>
    <row r="94" spans="19:22" x14ac:dyDescent="0.25">
      <c r="S94" s="2" t="s">
        <v>21</v>
      </c>
      <c r="T94" s="2">
        <v>0.47143404987071774</v>
      </c>
      <c r="U94" s="2">
        <v>4.0143838318702099E-7</v>
      </c>
      <c r="V94" s="2">
        <v>1.4853220177919799E-5</v>
      </c>
    </row>
    <row r="95" spans="19:22" x14ac:dyDescent="0.25">
      <c r="S95" s="2" t="s">
        <v>20</v>
      </c>
      <c r="T95" s="2">
        <v>0.33400285800844476</v>
      </c>
      <c r="U95" s="2">
        <v>4.2279092886620901E-3</v>
      </c>
      <c r="V95" s="2">
        <v>9.9850623625849406E-3</v>
      </c>
    </row>
    <row r="96" spans="19:22" x14ac:dyDescent="0.25">
      <c r="S96" s="2" t="s">
        <v>19</v>
      </c>
      <c r="T96" s="2">
        <v>-0.16751128464631174</v>
      </c>
      <c r="U96" s="2">
        <v>5.4701010798668799E-2</v>
      </c>
      <c r="V96" s="2">
        <v>8.9291355862532895E-2</v>
      </c>
    </row>
    <row r="97" spans="19:22" x14ac:dyDescent="0.25">
      <c r="S97" s="2" t="s">
        <v>18</v>
      </c>
      <c r="T97" s="2">
        <v>-0.69266635910744234</v>
      </c>
      <c r="U97" s="2">
        <v>1.7378443312846902E-2</v>
      </c>
      <c r="V97" s="2">
        <v>3.3258744960793299E-2</v>
      </c>
    </row>
    <row r="98" spans="19:22" x14ac:dyDescent="0.25">
      <c r="S98" s="2" t="s">
        <v>17</v>
      </c>
      <c r="T98" s="2">
        <v>0.58186521739015984</v>
      </c>
      <c r="U98" s="2">
        <v>1.3385814073837E-2</v>
      </c>
      <c r="V98" s="2">
        <v>2.70150065853802E-2</v>
      </c>
    </row>
    <row r="99" spans="19:22" x14ac:dyDescent="0.25">
      <c r="S99" s="2" t="s">
        <v>16</v>
      </c>
      <c r="T99" s="2">
        <v>0.71367809790004955</v>
      </c>
      <c r="U99" s="2">
        <v>1.04253948308809E-2</v>
      </c>
      <c r="V99" s="2">
        <v>2.1834317475995901E-2</v>
      </c>
    </row>
    <row r="100" spans="19:22" x14ac:dyDescent="0.25">
      <c r="S100" s="2" t="s">
        <v>15</v>
      </c>
      <c r="T100" s="2">
        <v>-0.23672059147825555</v>
      </c>
      <c r="U100" s="2">
        <v>5.6553058722741197E-2</v>
      </c>
      <c r="V100" s="2">
        <v>9.0933111591187804E-2</v>
      </c>
    </row>
    <row r="101" spans="19:22" x14ac:dyDescent="0.25">
      <c r="S101" s="2" t="s">
        <v>14</v>
      </c>
      <c r="T101" s="2">
        <v>-0.55235715947613584</v>
      </c>
      <c r="U101" s="2">
        <v>1.6702074802445799E-3</v>
      </c>
      <c r="V101" s="2">
        <v>4.93367221378816E-3</v>
      </c>
    </row>
    <row r="102" spans="19:22" x14ac:dyDescent="0.25">
      <c r="S102" s="2" t="s">
        <v>13</v>
      </c>
      <c r="T102" s="2">
        <v>0.13055166517616079</v>
      </c>
      <c r="U102" s="2">
        <v>3.3531561147534798E-2</v>
      </c>
      <c r="V102" s="2">
        <v>5.9079417259942299E-2</v>
      </c>
    </row>
    <row r="103" spans="19:22" x14ac:dyDescent="0.25">
      <c r="S103" s="2" t="s">
        <v>12</v>
      </c>
      <c r="T103" s="2">
        <v>0.3229805038504765</v>
      </c>
      <c r="U103" s="2">
        <v>1.8862012010676801E-2</v>
      </c>
      <c r="V103" s="2">
        <v>3.5486158189578398E-2</v>
      </c>
    </row>
    <row r="104" spans="19:22" x14ac:dyDescent="0.25">
      <c r="S104" s="2" t="s">
        <v>11</v>
      </c>
      <c r="T104" s="2">
        <v>-1.5817570887045942</v>
      </c>
      <c r="U104" s="2">
        <v>1.84347709831085E-3</v>
      </c>
      <c r="V104" s="2">
        <v>4.9908770222561903E-3</v>
      </c>
    </row>
    <row r="105" spans="19:22" x14ac:dyDescent="0.25">
      <c r="S105" s="2" t="s">
        <v>10</v>
      </c>
      <c r="T105" s="2">
        <v>-0.20094190196395975</v>
      </c>
      <c r="U105" s="2">
        <v>2.3261048996430201E-3</v>
      </c>
      <c r="V105" s="2">
        <v>5.8681282695539697E-3</v>
      </c>
    </row>
    <row r="106" spans="19:22" x14ac:dyDescent="0.25">
      <c r="S106" s="2" t="s">
        <v>9</v>
      </c>
      <c r="T106" s="2">
        <v>0.17264880809024755</v>
      </c>
      <c r="U106" s="2">
        <v>0.16518072909676401</v>
      </c>
      <c r="V106" s="2">
        <v>0.220904348551094</v>
      </c>
    </row>
    <row r="107" spans="19:22" x14ac:dyDescent="0.25">
      <c r="S107" s="2" t="s">
        <v>8</v>
      </c>
      <c r="T107" s="2">
        <v>0.32049186277184338</v>
      </c>
      <c r="U107" s="2">
        <v>8.6229677705633393E-3</v>
      </c>
      <c r="V107" s="2">
        <v>1.91429884506506E-2</v>
      </c>
    </row>
    <row r="108" spans="19:22" x14ac:dyDescent="0.25">
      <c r="S108" s="2" t="s">
        <v>7</v>
      </c>
      <c r="T108" s="2">
        <v>5.2170494739693915E-2</v>
      </c>
      <c r="U108" s="2">
        <v>0.53438887498027898</v>
      </c>
      <c r="V108" s="2">
        <v>0.61788713669594697</v>
      </c>
    </row>
    <row r="109" spans="19:22" x14ac:dyDescent="0.25">
      <c r="S109" s="2" t="s">
        <v>6</v>
      </c>
      <c r="T109" s="2">
        <v>-1.5048423573594002E-2</v>
      </c>
      <c r="U109" s="2">
        <v>0.70748730529222004</v>
      </c>
      <c r="V109" s="2">
        <v>0.74791515130891895</v>
      </c>
    </row>
    <row r="110" spans="19:22" x14ac:dyDescent="0.25">
      <c r="S110" s="2" t="s">
        <v>5</v>
      </c>
      <c r="T110" s="2">
        <v>-0.14227148438506437</v>
      </c>
      <c r="U110" s="2">
        <v>9.3574046666763194E-2</v>
      </c>
      <c r="V110" s="2">
        <v>0.138489589066809</v>
      </c>
    </row>
    <row r="111" spans="19:22" x14ac:dyDescent="0.25">
      <c r="S111" s="2" t="s">
        <v>4</v>
      </c>
      <c r="T111" s="2">
        <v>0.62974476554313485</v>
      </c>
      <c r="U111" s="2">
        <v>3.6378008796072498E-4</v>
      </c>
      <c r="V111" s="2">
        <v>1.4421282058442999E-3</v>
      </c>
    </row>
    <row r="112" spans="19:22" x14ac:dyDescent="0.25">
      <c r="S112" s="2" t="s">
        <v>3</v>
      </c>
      <c r="T112" s="2">
        <v>6.1585762654541895E-2</v>
      </c>
      <c r="U112" s="2">
        <v>0.46896323475340601</v>
      </c>
      <c r="V112" s="2">
        <v>0.565814337582913</v>
      </c>
    </row>
    <row r="113" spans="19:22" x14ac:dyDescent="0.25">
      <c r="S113" s="2" t="s">
        <v>2</v>
      </c>
      <c r="T113" s="2">
        <v>0.2808444446949841</v>
      </c>
      <c r="U113" s="2">
        <v>4.3427086967195999E-4</v>
      </c>
      <c r="V113" s="2">
        <v>1.6622091908133599E-3</v>
      </c>
    </row>
    <row r="114" spans="19:22" x14ac:dyDescent="0.25">
      <c r="S114" s="2" t="s">
        <v>1</v>
      </c>
      <c r="T114" s="2">
        <v>-0.33849532286178102</v>
      </c>
      <c r="U114" s="2">
        <v>2.9481386817542499E-4</v>
      </c>
      <c r="V114" s="2">
        <v>1.2120125691656399E-3</v>
      </c>
    </row>
    <row r="115" spans="19:22" x14ac:dyDescent="0.25">
      <c r="S115" s="2" t="s">
        <v>0</v>
      </c>
      <c r="T115" s="2">
        <v>-0.52647381068638355</v>
      </c>
      <c r="U115" s="2">
        <v>5.7345205507956298E-2</v>
      </c>
      <c r="V115" s="2">
        <v>9.0933111591187804E-2</v>
      </c>
    </row>
  </sheetData>
  <mergeCells count="6">
    <mergeCell ref="S3:V3"/>
    <mergeCell ref="B3:D3"/>
    <mergeCell ref="E3:G3"/>
    <mergeCell ref="H3:J3"/>
    <mergeCell ref="K3:M3"/>
    <mergeCell ref="N3:P3"/>
  </mergeCells>
  <conditionalFormatting sqref="A5:A72">
    <cfRule type="duplicateValues" dxfId="1" priority="2"/>
  </conditionalFormatting>
  <conditionalFormatting sqref="S5:S1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5-04-14T15:33:25Z</dcterms:created>
  <dcterms:modified xsi:type="dcterms:W3CDTF">2025-05-06T13:37:59Z</dcterms:modified>
</cp:coreProperties>
</file>